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5" windowWidth="18315" windowHeight="11655"/>
  </bookViews>
  <sheets>
    <sheet name="Sheet 1" sheetId="5" r:id="rId1"/>
    <sheet name="Sheet 2" sheetId="2" r:id="rId2"/>
    <sheet name="Sheet 3" sheetId="1" r:id="rId3"/>
    <sheet name="Sheet 4" sheetId="3" r:id="rId4"/>
    <sheet name="Sheet 5" sheetId="4" r:id="rId5"/>
  </sheets>
  <definedNames>
    <definedName name="_xlnm._FilterDatabase" localSheetId="2" hidden="1">'Sheet 3'!$A$3:$BU$21</definedName>
  </definedNames>
  <calcPr calcId="144525"/>
</workbook>
</file>

<file path=xl/sharedStrings.xml><?xml version="1.0" encoding="utf-8"?>
<sst xmlns="http://schemas.openxmlformats.org/spreadsheetml/2006/main" count="247" uniqueCount="179">
  <si>
    <t>start</t>
  </si>
  <si>
    <t>stop</t>
  </si>
  <si>
    <t>ko03320 PPAR signaling pathway; ;</t>
  </si>
  <si>
    <t>ko03010 Ribosome; ;</t>
  </si>
  <si>
    <t>ko02010 ABC transporters; ko04976 Bile secretion; ;</t>
  </si>
  <si>
    <t>ko04626 Plant-pathogen interaction; ;</t>
  </si>
  <si>
    <t>ko04141 Protein processing in endoplasmic reticulum; ;</t>
  </si>
  <si>
    <t>Unigene000434</t>
  </si>
  <si>
    <t>ko00460 Cyanoamino acid metabolism; ko00500 Starch and sucrose metabolism; ko00940 Phenylpropanoid biosynthesis; ko01110 Biosynthesis of secondary metabolites; ;</t>
  </si>
  <si>
    <t>Unigene000457</t>
  </si>
  <si>
    <t>ko04075 Plant hormone signal transduction; ;</t>
  </si>
  <si>
    <t>ko03013 RNA transport; ;</t>
  </si>
  <si>
    <t>ko00591 Linoleic acid metabolism; ko00592 alpha-Linolenic acid metabolism; ko01100 Metabolic pathways; ;</t>
  </si>
  <si>
    <t>Unigene001237</t>
  </si>
  <si>
    <t>ko00500 Starch and sucrose metabolism; ko00520 Amino sugar and nucleotide sugar metabolism; ko01100 Metabolic pathways; ;</t>
  </si>
  <si>
    <t>Unigene001283</t>
  </si>
  <si>
    <t>ko00900 Terpenoid backbone biosynthesis; ko01100 Metabolic pathways; ko01110 Biosynthesis of secondary metabolites; ;</t>
  </si>
  <si>
    <t>Unigene001715</t>
  </si>
  <si>
    <t>ko00240 Pyrimidine metabolism; ko01100 Metabolic pathways; ;</t>
  </si>
  <si>
    <t>ko00480 Glutathione metabolism; ko00980 Metabolism of xenobiotics by cytochrome P450; ko00982 Drug metabolism - cytochrome P450; ;</t>
  </si>
  <si>
    <t>ko00363 Bisphenol degradation; ko00624 Polycyclic aromatic hydrocarbon degradation; ko00627 Aminobenzoate degradation; ko00903 Limonene and pinene degradation; ko00945 Stilbenoid, diarylheptanoid and gingerol biosynthesis; ko01100 Metabolic pathways; ko01110 Biosynthesis of secondary metabolites; ko01120 Microbial metabolism in diverse environments; ;</t>
  </si>
  <si>
    <t>ko00360 Phenylalanine metabolism; ko00680 Methane metabolism; ko00940 Phenylpropanoid biosynthesis; ko01100 Metabolic pathways; ko01110 Biosynthesis of secondary metabolites; ;</t>
  </si>
  <si>
    <t>ko00520 Amino sugar and nucleotide sugar metabolism; ;</t>
  </si>
  <si>
    <t>ko00270 Cysteine and methionine metabolism; ko01100 Metabolic pathways; ;</t>
  </si>
  <si>
    <t>Unigene003118</t>
  </si>
  <si>
    <t>ko03040 Spliceosome; ko04010 MAPK signaling pathway; ko04141 Protein processing in endoplasmic reticulum; ko04144 Endocytosis; ko04612 Antigen processing and presentation; ko05145 Toxoplasmosis; ko05162 Measles; ko05164 Influenza A; ;</t>
  </si>
  <si>
    <t>ko00944 Flavone and flavonol biosynthesis; ;</t>
  </si>
  <si>
    <t>ko04110 Cell cycle; ko04111 Cell cycle - yeast; ko04113 Meiosis - yeast; ;</t>
  </si>
  <si>
    <t>Unigene003366</t>
  </si>
  <si>
    <t>ko04145 Phagosome; ko04540 Gap junction; ko05130 Pathogenic Escherichia coli infection; ;</t>
  </si>
  <si>
    <t>ko00040 Pentose and glucuronate interconversions; ko00500 Starch and sucrose metabolism; ko01100 Metabolic pathways; ;</t>
  </si>
  <si>
    <t>Unigene003895</t>
  </si>
  <si>
    <t>ko04075 Plant hormone signal transduction; ko04626 Plant-pathogen interaction; ;</t>
  </si>
  <si>
    <t>Unigene004439</t>
  </si>
  <si>
    <t>Unigene004681</t>
  </si>
  <si>
    <t>Unigene004819</t>
  </si>
  <si>
    <t>ko00100 Steroid biosynthesis; ko01100 Metabolic pathways; ko01110 Biosynthesis of secondary metabolites; ;</t>
  </si>
  <si>
    <t>Unigene004853</t>
  </si>
  <si>
    <t>Unigene005376</t>
  </si>
  <si>
    <t>Unigene005692</t>
  </si>
  <si>
    <t>Unigene006198</t>
  </si>
  <si>
    <t>ko03030 DNA replication; ko04110 Cell cycle; ko04111 Cell cycle - yeast; ko04113 Meiosis - yeast; ;</t>
  </si>
  <si>
    <t>ko00010 Glycolysis / Gluconeogenesis; ko00710 Carbon fixation in photosynthetic organisms; ko01100 Metabolic pathways; ko01110 Biosynthesis of secondary metabolites; ko01120 Microbial metabolism in diverse environments; ;</t>
  </si>
  <si>
    <t>Unigene007930</t>
  </si>
  <si>
    <t>ko00040 Pentose and glucuronate interconversions; ;</t>
  </si>
  <si>
    <t>Unigene008113</t>
  </si>
  <si>
    <t>ko00010 Glycolysis / Gluconeogenesis; ko00071 Fatty acid metabolism; ko00350 Tyrosine metabolism; ko00625 Chloroalkane and chloroalkene degradation; ko00626 Naphthalene degradation; ko00830 Retinol metabolism; ko00980 Metabolism of xenobiotics by cytochrome P450; ko00982 Drug metabolism - cytochrome P450; ko01100 Metabolic pathways; ko01110 Biosynthesis of secondary metabolites; ko01120 Microbial metabolism in diverse environments; ;</t>
  </si>
  <si>
    <t>Unigene008356</t>
  </si>
  <si>
    <t>Unigene008380</t>
  </si>
  <si>
    <t>Unigene008417</t>
  </si>
  <si>
    <t>Unigene009217</t>
  </si>
  <si>
    <t>Unigene009237</t>
  </si>
  <si>
    <t>ko04110 Cell cycle; ko04115 p53 signaling pathway; ko04914 Progesterone-mediated oocyte maturation; ;</t>
  </si>
  <si>
    <t>Unigene009690</t>
  </si>
  <si>
    <t>Unigene009772</t>
  </si>
  <si>
    <t>Unigene010008</t>
  </si>
  <si>
    <t>ko04360 Axon guidance; ;</t>
  </si>
  <si>
    <t>ko00052 Galactose metabolism; ko00520 Amino sugar and nucleotide sugar metabolism; ko01100 Metabolic pathways; ;</t>
  </si>
  <si>
    <t>Unigene010171</t>
  </si>
  <si>
    <t>Unigene010458</t>
  </si>
  <si>
    <t>Unigene011118</t>
  </si>
  <si>
    <t>ko00230 Purine metabolism; ko00240 Pyrimidine metabolism; ko00480 Glutathione metabolism; ko01100 Metabolic pathways; ko04115 p53 signaling pathway; ;</t>
  </si>
  <si>
    <t>Unigene011714</t>
  </si>
  <si>
    <t>ko00010 Glycolysis / Gluconeogenesis; ko00071 Fatty acid metabolism; ko00350 Tyrosine metabolism; ko00625 Chloroalkane and chloroalkene degradation; ko00626 Naphthalene degradation; ko00680 Methane metabolism; ko00830 Retinol metabolism; ko00980 Metabolism of xenobiotics by cytochrome P450; ko00982 Drug metabolism - cytochrome P450; ko01100 Metabolic pathways; ko01110 Biosynthesis of secondary metabolites; ko01120 Microbial metabolism in diverse environments; ;</t>
  </si>
  <si>
    <t>ko04020 Calcium signaling pathway; ko04070 Phosphatidylinositol signaling system; ko04114 Oocyte meiosis; ko04270 Vascular smooth muscle contraction; ko04626 Plant-pathogen interaction; ko04720 Long-term potentiation; ko04722 Neurotrophin signaling pathway; ko04740 Olfactory transduction; ko04744 Phototransduction; ko04745 Phototransduction - fly; ko04910 Insulin signaling pathway; ko04912 GnRH signaling pathway; ko04916 Melanogenesis; ko04970 Salivary secretion; ko04971 Gastric acid secretion; ko05010 Alzheimer's disease; ko05133 Pertussis; ko05152 Tuberculosis; ko05214 Glioma; ;</t>
  </si>
  <si>
    <t>Unigene013451</t>
  </si>
  <si>
    <t>Unigene014117</t>
  </si>
  <si>
    <t>Unigene015008</t>
  </si>
  <si>
    <t>Unigene015075</t>
  </si>
  <si>
    <t>; ko00361 Chlorocyclohexane and chlorobenzene degradation; ko00624 Polycyclic aromatic hydrocarbon degradation; ko00640 Propanoate metabolism; ko01120 Microbial metabolism in diverse environments; ;</t>
  </si>
  <si>
    <t>Unigene015797</t>
  </si>
  <si>
    <t>Unigene015923</t>
  </si>
  <si>
    <t>Unigene016010</t>
  </si>
  <si>
    <t>Unigene016230</t>
  </si>
  <si>
    <t>Unigene016641</t>
  </si>
  <si>
    <t>Unigene016965</t>
  </si>
  <si>
    <t>Unigene017200</t>
  </si>
  <si>
    <t>ko00910 Nitrogen metabolism; ;</t>
  </si>
  <si>
    <t>Unigene017626</t>
  </si>
  <si>
    <t>Unigene017667</t>
  </si>
  <si>
    <t>ko00196 Photosynthesis - antenna proteins; ;</t>
  </si>
  <si>
    <t>Unigene018074</t>
  </si>
  <si>
    <t>ko00230 Purine metabolism; ko01100 Metabolic pathways; ;</t>
  </si>
  <si>
    <t>Unigene019348</t>
  </si>
  <si>
    <t>Unigene019404</t>
  </si>
  <si>
    <t>Unigene019440</t>
  </si>
  <si>
    <t>Unigene019770</t>
  </si>
  <si>
    <t>Unigene020506</t>
  </si>
  <si>
    <t>Unigene020834</t>
  </si>
  <si>
    <t>Unigene021393</t>
  </si>
  <si>
    <t>Unigene021670</t>
  </si>
  <si>
    <t>Unigene022328</t>
  </si>
  <si>
    <t>Unigene022466</t>
  </si>
  <si>
    <t>Unigene022710</t>
  </si>
  <si>
    <t>Unigene022890</t>
  </si>
  <si>
    <t>Unigene023290</t>
  </si>
  <si>
    <t>Unigene023828</t>
  </si>
  <si>
    <t>Unigene023881</t>
  </si>
  <si>
    <t>Unigene023894</t>
  </si>
  <si>
    <t>Unigene023948</t>
  </si>
  <si>
    <t>Unigene023956</t>
  </si>
  <si>
    <t>Unigene024258</t>
  </si>
  <si>
    <t>Unigene024344</t>
  </si>
  <si>
    <t>Unigene024812</t>
  </si>
  <si>
    <t>Unigene025128</t>
  </si>
  <si>
    <t>Unigene025451</t>
  </si>
  <si>
    <t>Unigene025510</t>
  </si>
  <si>
    <t>Unigene025516</t>
  </si>
  <si>
    <t>Unigene026993</t>
  </si>
  <si>
    <t>Unigene028108</t>
  </si>
  <si>
    <t>Unigene028242</t>
  </si>
  <si>
    <t>Unigene028872</t>
  </si>
  <si>
    <t>Unigene030023</t>
  </si>
  <si>
    <t>Unigene030347</t>
  </si>
  <si>
    <t>Unigene030455</t>
  </si>
  <si>
    <t>Unigene031216</t>
  </si>
  <si>
    <t>Unigene031393</t>
  </si>
  <si>
    <t>Unigene032321</t>
  </si>
  <si>
    <t>Unigene032779</t>
  </si>
  <si>
    <t>Unigene032925</t>
  </si>
  <si>
    <t>Unigene033416</t>
  </si>
  <si>
    <t>Unigene033982</t>
  </si>
  <si>
    <t>Unigene034669</t>
  </si>
  <si>
    <t>Unigene034695</t>
  </si>
  <si>
    <t>Unigene035748</t>
  </si>
  <si>
    <t>Unigene036065</t>
  </si>
  <si>
    <t>Unigene036508</t>
  </si>
  <si>
    <t>Unigene037282</t>
  </si>
  <si>
    <t>Unigene039214</t>
  </si>
  <si>
    <t>Unigene043466</t>
  </si>
  <si>
    <t>Unigene044767</t>
  </si>
  <si>
    <t>Unigene049967</t>
  </si>
  <si>
    <t>Gene ID</t>
    <phoneticPr fontId="1" type="noConversion"/>
  </si>
  <si>
    <t>ko00380 Tryptophan metabolism; ;</t>
    <phoneticPr fontId="1" type="noConversion"/>
  </si>
  <si>
    <t>Tre. 1 (FPKM)</t>
    <phoneticPr fontId="1" type="noConversion"/>
  </si>
  <si>
    <t>Tre. 2 (FPKM)</t>
    <phoneticPr fontId="1" type="noConversion"/>
  </si>
  <si>
    <t>Tre. 3 (FPKM)</t>
    <phoneticPr fontId="1" type="noConversion"/>
  </si>
  <si>
    <t>Tre. 5 (FPKM)</t>
    <phoneticPr fontId="1" type="noConversion"/>
  </si>
  <si>
    <t>Tre. 6 (FPKM)</t>
    <phoneticPr fontId="1" type="noConversion"/>
  </si>
  <si>
    <t>KEGG pathway</t>
    <phoneticPr fontId="1" type="noConversion"/>
  </si>
  <si>
    <t>KEGG pathway</t>
    <phoneticPr fontId="1" type="noConversion"/>
  </si>
  <si>
    <t>ko04141 Protein processing in endoplasmic reticulum; ;</t>
    <phoneticPr fontId="1" type="noConversion"/>
  </si>
  <si>
    <t>ko00480 Glutathione metabolism; ko00980 Metabolism of xenobiotics by cytochrome P450; ko00982 Drug metabolism - cytochrome P450; ;</t>
    <phoneticPr fontId="1" type="noConversion"/>
  </si>
  <si>
    <t>ko00480 Glutathione metabolism; ko00980 Metabolism of xenobiotics by cytochrome P450; ko00982 Drug metabolism - cytochrome P450; ;</t>
    <phoneticPr fontId="1" type="noConversion"/>
  </si>
  <si>
    <t>ko04141 Protein processing in endoplasmic reticulum; ;</t>
    <phoneticPr fontId="1" type="noConversion"/>
  </si>
  <si>
    <t>ko03030 DNA replication; ko04110 Cell cycle; ko04111 Cell cycle - yeast; ko04113 Meiosis - yeast; ;</t>
    <phoneticPr fontId="1" type="noConversion"/>
  </si>
  <si>
    <t>ko00909 Sesquiterpenoid biosynthesis; ko01100 Metabolic pathways; ko01110 Biosynthesis of secondary metabolites; ;</t>
    <phoneticPr fontId="1" type="noConversion"/>
  </si>
  <si>
    <t>ko00360 Phenylalanine metabolism; ko00680 Methane metabolism; ko00940 Phenylpropanoid biosynthesis; ko01100 Metabolic pathways; ko01110 Biosynthesis of secondary metabolites; ;</t>
    <phoneticPr fontId="1" type="noConversion"/>
  </si>
  <si>
    <t>ko00100 Steroid biosynthesis; ko01100 Metabolic pathways; ko01110 Biosynthesis of secondary metabolites; ;</t>
    <phoneticPr fontId="1" type="noConversion"/>
  </si>
  <si>
    <t>ko00363 Bisphenol degradation; ko00624 Polycyclic aromatic hydrocarbon degradation; ko00627 Aminobenzoate degradation; ko00903 Limonene and pinene degradation; ko00945 Stilbenoid, diarylheptanoid and gingerol biosynthesis; ko01100 Metabolic pathways; ko01110 Biosynthesis of secondary metabolites; ko01120 Microbial metabolism in diverse environments; ;</t>
    <phoneticPr fontId="1" type="noConversion"/>
  </si>
  <si>
    <t>ko04111 Cell cycle - yeast; ;</t>
    <phoneticPr fontId="1" type="noConversion"/>
  </si>
  <si>
    <t>ko03030 DNA replication; ko04110 Cell cycle; ko04111 Cell cycle - yeast; ko04113 Meiosis - yeast; ;</t>
    <phoneticPr fontId="1" type="noConversion"/>
  </si>
  <si>
    <t>ko02010 ABC transporters; ko04976 Bile secretion; ;</t>
    <phoneticPr fontId="1" type="noConversion"/>
  </si>
  <si>
    <t>ko00460 Cyanoamino acid metabolism; ko00500 Starch and sucrose metabolism; ko00940 Phenylpropanoid biosynthesis; ko01110 Biosynthesis of secondary metabolites; ;</t>
    <phoneticPr fontId="1" type="noConversion"/>
  </si>
  <si>
    <t>ko00901 Indole alkaloid biosynthesis; ko01110 Biosynthesis of secondary metabolites; ;</t>
    <phoneticPr fontId="1" type="noConversion"/>
  </si>
  <si>
    <t>ko04110 Cell cycle; ko04111 Cell cycle - yeast; ko04120 Ubiquitin mediated proteolysis; ko04914 Progesterone-mediated oocyte maturation; ;</t>
    <phoneticPr fontId="1" type="noConversion"/>
  </si>
  <si>
    <t>ko04075 Plant hormone signal transduction; ko04626 Plant-pathogen interaction; ;</t>
    <phoneticPr fontId="1" type="noConversion"/>
  </si>
  <si>
    <t>ko04110 Cell cycle; ko04115 p53 signaling pathway; ko04914 Progesterone-mediated oocyte maturation; ;</t>
    <phoneticPr fontId="1" type="noConversion"/>
  </si>
  <si>
    <t>ko00592 alpha-Linolenic acid metabolism; ko01100 Metabolic pathways; ;</t>
    <phoneticPr fontId="1" type="noConversion"/>
  </si>
  <si>
    <t>ko00591 Linoleic acid metabolism; ko00592 alpha-Linolenic acid metabolism; ko01100 Metabolic pathways; ;</t>
    <phoneticPr fontId="1" type="noConversion"/>
  </si>
  <si>
    <t>ko00500 Starch and sucrose metabolism; ko01100 Metabolic pathways; ;</t>
    <phoneticPr fontId="1" type="noConversion"/>
  </si>
  <si>
    <t>Tre. 7 (FPKM)</t>
    <phoneticPr fontId="1" type="noConversion"/>
  </si>
  <si>
    <t>Tre. 1-VS-Tre. 2</t>
  </si>
  <si>
    <t>Tre. 2-VS-Tre. 3</t>
  </si>
  <si>
    <t>Tre. 3-VS-Tre. 5</t>
  </si>
  <si>
    <t>Tre. 5-VS-Tre. 6</t>
  </si>
  <si>
    <t>Tre. 6-VS-Tre. 7</t>
  </si>
  <si>
    <r>
      <t>Tre. 7 / Tre. 6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1" type="noConversion"/>
  </si>
  <si>
    <r>
      <t>Tre. 6 / Tre. 5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1" type="noConversion"/>
  </si>
  <si>
    <r>
      <t>Tre. 5 / Tre. 3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1" type="noConversion"/>
  </si>
  <si>
    <r>
      <t>Tre. 3 / Tre. 2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1" type="noConversion"/>
  </si>
  <si>
    <r>
      <t>Tre. 2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1" type="noConversion"/>
  </si>
  <si>
    <t>ko00460 Cyanoamino acid metabolism; ko00500 Starch and sucrose metabolism; ko00940 Phenylpropanoid biosynthesis; ko01110 Biosynthesis of secondary metabolites; ;</t>
    <phoneticPr fontId="1" type="noConversion"/>
  </si>
  <si>
    <t>ko00592 alpha-Linolenic acid metabolism; ko01100 Metabolic pathways; ;</t>
    <phoneticPr fontId="1" type="noConversion"/>
  </si>
  <si>
    <t>S2 Table (Sheet 1). KEGG pathway annotation of DEGs during five adjacent dormant phases.</t>
    <phoneticPr fontId="1" type="noConversion"/>
  </si>
  <si>
    <t>S2 Table (Sheet 2). KEGG pathway annotation of DEGs during five adjacent dormant phases.</t>
    <phoneticPr fontId="1" type="noConversion"/>
  </si>
  <si>
    <t>S2 Table (Sheet 3). KEGG pathway annotation of DEGs during five adjacent dormant phases.</t>
    <phoneticPr fontId="1" type="noConversion"/>
  </si>
  <si>
    <t>S2 Table (Sheet 4). KEGG pathway annotation of DEGs during five adjacent dormant phases.</t>
    <phoneticPr fontId="1" type="noConversion"/>
  </si>
  <si>
    <t>S2 Table (Sheet 5). KEGG pathway annotation of DEGs during five adjacent dormant pha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169"/>
  <sheetViews>
    <sheetView tabSelected="1" workbookViewId="0">
      <selection activeCell="B15" sqref="B15"/>
    </sheetView>
  </sheetViews>
  <sheetFormatPr defaultColWidth="14.25" defaultRowHeight="15.75" x14ac:dyDescent="0.15"/>
  <cols>
    <col min="1" max="1" width="20.375" style="2" customWidth="1"/>
    <col min="2" max="3" width="14.25" style="2"/>
    <col min="4" max="4" width="28.75" style="2" customWidth="1"/>
    <col min="5" max="6" width="14.25" style="2"/>
    <col min="7" max="7" width="71.625" style="2" customWidth="1"/>
    <col min="8" max="8" width="4.25" style="2" customWidth="1"/>
    <col min="9" max="16384" width="14.25" style="2"/>
  </cols>
  <sheetData>
    <row r="1" spans="1:7" x14ac:dyDescent="0.15">
      <c r="A1" s="4" t="s">
        <v>174</v>
      </c>
      <c r="B1" s="4"/>
      <c r="C1" s="4"/>
      <c r="D1" s="4"/>
      <c r="E1" s="4"/>
      <c r="F1" s="4"/>
      <c r="G1" s="4"/>
    </row>
    <row r="2" spans="1:7" s="4" customFormat="1" x14ac:dyDescent="0.15">
      <c r="A2" s="4" t="s">
        <v>162</v>
      </c>
    </row>
    <row r="3" spans="1:7" s="1" customFormat="1" ht="17.25" x14ac:dyDescent="0.15">
      <c r="A3" s="1" t="s">
        <v>132</v>
      </c>
      <c r="B3" s="1" t="s">
        <v>134</v>
      </c>
      <c r="C3" s="1" t="s">
        <v>135</v>
      </c>
      <c r="D3" s="1" t="s">
        <v>171</v>
      </c>
      <c r="E3" s="1" t="s">
        <v>0</v>
      </c>
      <c r="F3" s="1" t="s">
        <v>1</v>
      </c>
      <c r="G3" s="1" t="s">
        <v>139</v>
      </c>
    </row>
    <row r="4" spans="1:7" x14ac:dyDescent="0.15">
      <c r="A4" s="2" t="s">
        <v>48</v>
      </c>
      <c r="B4" s="2">
        <v>3.5097100000000001</v>
      </c>
      <c r="C4" s="2">
        <v>263.37099999999998</v>
      </c>
      <c r="D4" s="2">
        <v>6.2295999999999996</v>
      </c>
      <c r="E4" s="2">
        <v>1</v>
      </c>
      <c r="F4" s="2">
        <v>2115</v>
      </c>
      <c r="G4" s="2" t="s">
        <v>20</v>
      </c>
    </row>
    <row r="5" spans="1:7" x14ac:dyDescent="0.15">
      <c r="A5" s="2" t="s">
        <v>116</v>
      </c>
      <c r="B5" s="2">
        <v>0.88678299999999999</v>
      </c>
      <c r="C5" s="2">
        <v>40.833399999999997</v>
      </c>
      <c r="D5" s="2">
        <v>5.5250199999999996</v>
      </c>
      <c r="E5" s="2">
        <v>1</v>
      </c>
      <c r="F5" s="2">
        <v>716</v>
      </c>
      <c r="G5" s="2" t="s">
        <v>144</v>
      </c>
    </row>
    <row r="6" spans="1:7" x14ac:dyDescent="0.15">
      <c r="A6" s="2" t="s">
        <v>122</v>
      </c>
      <c r="B6" s="2">
        <v>0.67258099999999998</v>
      </c>
      <c r="C6" s="2">
        <v>28.8508</v>
      </c>
      <c r="D6" s="2">
        <v>5.4227600000000002</v>
      </c>
      <c r="E6" s="2">
        <v>1</v>
      </c>
      <c r="F6" s="2">
        <v>613</v>
      </c>
      <c r="G6" s="2" t="s">
        <v>20</v>
      </c>
    </row>
    <row r="7" spans="1:7" x14ac:dyDescent="0.15">
      <c r="A7" s="2" t="s">
        <v>99</v>
      </c>
      <c r="B7" s="2">
        <v>0.75934999999999997</v>
      </c>
      <c r="C7" s="2">
        <v>32.239800000000002</v>
      </c>
      <c r="D7" s="2">
        <v>5.4079300000000003</v>
      </c>
      <c r="E7" s="2">
        <v>1</v>
      </c>
      <c r="F7" s="2">
        <v>1001</v>
      </c>
      <c r="G7" s="2" t="s">
        <v>142</v>
      </c>
    </row>
    <row r="8" spans="1:7" x14ac:dyDescent="0.15">
      <c r="A8" s="2" t="s">
        <v>9</v>
      </c>
      <c r="B8" s="2">
        <v>9.9337800000000004E-2</v>
      </c>
      <c r="C8" s="2">
        <v>3.59693</v>
      </c>
      <c r="D8" s="2">
        <v>5.17828</v>
      </c>
      <c r="E8" s="2">
        <v>1</v>
      </c>
      <c r="F8" s="2">
        <v>5151</v>
      </c>
      <c r="G8" s="2" t="s">
        <v>8</v>
      </c>
    </row>
    <row r="9" spans="1:7" x14ac:dyDescent="0.15">
      <c r="A9" s="2" t="s">
        <v>119</v>
      </c>
      <c r="B9" s="2">
        <v>2.4012899999999999</v>
      </c>
      <c r="C9" s="2">
        <v>75.856800000000007</v>
      </c>
      <c r="D9" s="2">
        <v>4.9813999999999998</v>
      </c>
      <c r="E9" s="2">
        <v>1</v>
      </c>
      <c r="F9" s="2">
        <v>667</v>
      </c>
      <c r="G9" s="2" t="s">
        <v>19</v>
      </c>
    </row>
    <row r="10" spans="1:7" x14ac:dyDescent="0.15">
      <c r="A10" s="2" t="s">
        <v>55</v>
      </c>
      <c r="B10" s="2">
        <v>0.574596</v>
      </c>
      <c r="C10" s="2">
        <v>18.015999999999998</v>
      </c>
      <c r="D10" s="2">
        <v>4.9705899999999996</v>
      </c>
      <c r="E10" s="2">
        <v>1</v>
      </c>
      <c r="F10" s="2">
        <v>1949</v>
      </c>
      <c r="G10" s="2" t="s">
        <v>56</v>
      </c>
    </row>
    <row r="11" spans="1:7" x14ac:dyDescent="0.15">
      <c r="A11" s="2" t="s">
        <v>89</v>
      </c>
      <c r="B11" s="2">
        <v>1.77729</v>
      </c>
      <c r="C11" s="2">
        <v>53.733400000000003</v>
      </c>
      <c r="D11" s="2">
        <v>4.9180700000000002</v>
      </c>
      <c r="E11" s="2">
        <v>1</v>
      </c>
      <c r="F11" s="2">
        <v>1122</v>
      </c>
      <c r="G11" s="2" t="s">
        <v>19</v>
      </c>
    </row>
    <row r="12" spans="1:7" x14ac:dyDescent="0.15">
      <c r="A12" s="2" t="s">
        <v>67</v>
      </c>
      <c r="B12" s="2">
        <v>0.26999099999999998</v>
      </c>
      <c r="C12" s="2">
        <v>7.7896900000000002</v>
      </c>
      <c r="D12" s="2">
        <v>4.8505799999999999</v>
      </c>
      <c r="E12" s="2">
        <v>1</v>
      </c>
      <c r="F12" s="2">
        <v>1522</v>
      </c>
      <c r="G12" s="2" t="s">
        <v>160</v>
      </c>
    </row>
    <row r="13" spans="1:7" x14ac:dyDescent="0.15">
      <c r="A13" s="2" t="s">
        <v>7</v>
      </c>
      <c r="B13" s="2">
        <v>9.6992700000000001E-2</v>
      </c>
      <c r="C13" s="2">
        <v>2.66913</v>
      </c>
      <c r="D13" s="2">
        <v>4.7823500000000001</v>
      </c>
      <c r="E13" s="2">
        <v>1</v>
      </c>
      <c r="F13" s="2">
        <v>5238</v>
      </c>
      <c r="G13" s="2" t="s">
        <v>172</v>
      </c>
    </row>
    <row r="14" spans="1:7" x14ac:dyDescent="0.15">
      <c r="A14" s="2" t="s">
        <v>120</v>
      </c>
      <c r="B14" s="2">
        <v>5.2179200000000003</v>
      </c>
      <c r="C14" s="2">
        <v>123.407</v>
      </c>
      <c r="D14" s="2">
        <v>4.5637999999999996</v>
      </c>
      <c r="E14" s="2">
        <v>1</v>
      </c>
      <c r="F14" s="2">
        <v>651</v>
      </c>
      <c r="G14" s="2" t="s">
        <v>25</v>
      </c>
    </row>
    <row r="15" spans="1:7" x14ac:dyDescent="0.15">
      <c r="A15" s="2" t="s">
        <v>125</v>
      </c>
      <c r="B15" s="2">
        <v>4.0912499999999996</v>
      </c>
      <c r="C15" s="2">
        <v>79.660600000000002</v>
      </c>
      <c r="D15" s="2">
        <v>4.2832499999999998</v>
      </c>
      <c r="E15" s="2">
        <v>1</v>
      </c>
      <c r="F15" s="2">
        <v>571</v>
      </c>
      <c r="G15" s="2" t="s">
        <v>6</v>
      </c>
    </row>
    <row r="16" spans="1:7" x14ac:dyDescent="0.15">
      <c r="A16" s="2" t="s">
        <v>131</v>
      </c>
      <c r="B16" s="2">
        <v>85.092699999999994</v>
      </c>
      <c r="C16" s="2">
        <v>1248.52</v>
      </c>
      <c r="D16" s="2">
        <v>3.8750399999999998</v>
      </c>
      <c r="E16" s="2">
        <v>1</v>
      </c>
      <c r="F16" s="2">
        <v>257</v>
      </c>
      <c r="G16" s="2" t="s">
        <v>19</v>
      </c>
    </row>
    <row r="17" spans="1:7" x14ac:dyDescent="0.15">
      <c r="A17" s="2" t="s">
        <v>76</v>
      </c>
      <c r="B17" s="2">
        <v>11.453200000000001</v>
      </c>
      <c r="C17" s="2">
        <v>158.94300000000001</v>
      </c>
      <c r="D17" s="2">
        <v>3.7946900000000001</v>
      </c>
      <c r="E17" s="2">
        <v>1</v>
      </c>
      <c r="F17" s="2">
        <v>1368</v>
      </c>
      <c r="G17" s="2" t="s">
        <v>57</v>
      </c>
    </row>
    <row r="18" spans="1:7" x14ac:dyDescent="0.15">
      <c r="A18" s="2" t="s">
        <v>129</v>
      </c>
      <c r="B18" s="2">
        <v>26.6661</v>
      </c>
      <c r="C18" s="2">
        <v>369.61399999999998</v>
      </c>
      <c r="D18" s="2">
        <v>3.7929400000000002</v>
      </c>
      <c r="E18" s="2">
        <v>1</v>
      </c>
      <c r="F18" s="2">
        <v>390</v>
      </c>
      <c r="G18" s="2" t="s">
        <v>19</v>
      </c>
    </row>
    <row r="19" spans="1:7" x14ac:dyDescent="0.15">
      <c r="A19" s="2" t="s">
        <v>127</v>
      </c>
      <c r="B19" s="2">
        <v>6.2256499999999999</v>
      </c>
      <c r="C19" s="2">
        <v>85.884</v>
      </c>
      <c r="D19" s="2">
        <v>3.7860900000000002</v>
      </c>
      <c r="E19" s="2">
        <v>1</v>
      </c>
      <c r="F19" s="2">
        <v>538</v>
      </c>
      <c r="G19" s="2" t="s">
        <v>2</v>
      </c>
    </row>
    <row r="20" spans="1:7" x14ac:dyDescent="0.15">
      <c r="A20" s="2" t="s">
        <v>24</v>
      </c>
      <c r="B20" s="2">
        <v>4.5074199999999998</v>
      </c>
      <c r="C20" s="2">
        <v>61.786999999999999</v>
      </c>
      <c r="D20" s="2">
        <v>3.7769300000000001</v>
      </c>
      <c r="E20" s="2">
        <v>1</v>
      </c>
      <c r="F20" s="2">
        <v>3051</v>
      </c>
      <c r="G20" s="2" t="s">
        <v>25</v>
      </c>
    </row>
    <row r="21" spans="1:7" x14ac:dyDescent="0.15">
      <c r="A21" s="2" t="s">
        <v>104</v>
      </c>
      <c r="B21" s="2">
        <v>9.7197099999999992</v>
      </c>
      <c r="C21" s="2">
        <v>115.913</v>
      </c>
      <c r="D21" s="2">
        <v>3.57599</v>
      </c>
      <c r="E21" s="2">
        <v>1</v>
      </c>
      <c r="F21" s="2">
        <v>951</v>
      </c>
      <c r="G21" s="2" t="s">
        <v>6</v>
      </c>
    </row>
    <row r="22" spans="1:7" x14ac:dyDescent="0.15">
      <c r="A22" s="2" t="s">
        <v>111</v>
      </c>
      <c r="B22" s="2">
        <v>443.40300000000002</v>
      </c>
      <c r="C22" s="2">
        <v>39.2087</v>
      </c>
      <c r="D22" s="2">
        <v>-3.4993699999999999</v>
      </c>
      <c r="E22" s="2">
        <v>1</v>
      </c>
      <c r="F22" s="2">
        <v>806</v>
      </c>
      <c r="G22" s="2" t="s">
        <v>5</v>
      </c>
    </row>
    <row r="23" spans="1:7" x14ac:dyDescent="0.15">
      <c r="A23" s="2" t="s">
        <v>43</v>
      </c>
      <c r="B23" s="2">
        <v>26.376799999999999</v>
      </c>
      <c r="C23" s="2">
        <v>1.8670800000000001</v>
      </c>
      <c r="D23" s="2">
        <v>-3.8204199999999999</v>
      </c>
      <c r="E23" s="2">
        <v>1</v>
      </c>
      <c r="F23" s="2">
        <v>2164</v>
      </c>
      <c r="G23" s="2" t="s">
        <v>44</v>
      </c>
    </row>
    <row r="24" spans="1:7" x14ac:dyDescent="0.15">
      <c r="A24" s="2" t="s">
        <v>49</v>
      </c>
      <c r="B24" s="2">
        <v>39.758299999999998</v>
      </c>
      <c r="C24" s="2">
        <v>2.5177999999999998</v>
      </c>
      <c r="D24" s="2">
        <v>-3.98102</v>
      </c>
      <c r="E24" s="2">
        <v>1</v>
      </c>
      <c r="F24" s="2">
        <v>2112</v>
      </c>
      <c r="G24" s="2" t="s">
        <v>10</v>
      </c>
    </row>
    <row r="25" spans="1:7" x14ac:dyDescent="0.15">
      <c r="A25" s="2" t="s">
        <v>72</v>
      </c>
      <c r="B25" s="2">
        <v>175.285</v>
      </c>
      <c r="C25" s="2">
        <v>8.9648099999999999</v>
      </c>
      <c r="D25" s="2">
        <v>-4.2892900000000003</v>
      </c>
      <c r="E25" s="2">
        <v>1</v>
      </c>
      <c r="F25" s="2">
        <v>1452</v>
      </c>
      <c r="G25" s="2" t="s">
        <v>63</v>
      </c>
    </row>
    <row r="26" spans="1:7" x14ac:dyDescent="0.15">
      <c r="A26" s="2" t="s">
        <v>102</v>
      </c>
      <c r="B26" s="2">
        <v>105.084</v>
      </c>
      <c r="C26" s="2">
        <v>4.8811900000000001</v>
      </c>
      <c r="D26" s="2">
        <v>-4.4281600000000001</v>
      </c>
      <c r="E26" s="2">
        <v>1</v>
      </c>
      <c r="F26" s="2">
        <v>985</v>
      </c>
      <c r="G26" s="2" t="s">
        <v>82</v>
      </c>
    </row>
    <row r="27" spans="1:7" x14ac:dyDescent="0.15">
      <c r="A27" s="2" t="s">
        <v>105</v>
      </c>
      <c r="B27" s="2">
        <v>161.34299999999999</v>
      </c>
      <c r="C27" s="2">
        <v>6.0379399999999999</v>
      </c>
      <c r="D27" s="2">
        <v>-4.7399300000000002</v>
      </c>
      <c r="E27" s="2">
        <v>1</v>
      </c>
      <c r="F27" s="2">
        <v>937</v>
      </c>
      <c r="G27" s="2" t="s">
        <v>19</v>
      </c>
    </row>
    <row r="28" spans="1:7" x14ac:dyDescent="0.15">
      <c r="A28" s="2" t="s">
        <v>73</v>
      </c>
      <c r="B28" s="2">
        <v>40.017800000000001</v>
      </c>
      <c r="C28" s="2">
        <v>1.40279</v>
      </c>
      <c r="D28" s="2">
        <v>-4.8342799999999997</v>
      </c>
      <c r="E28" s="2">
        <v>1</v>
      </c>
      <c r="F28" s="2">
        <v>1437</v>
      </c>
      <c r="G28" s="2" t="s">
        <v>145</v>
      </c>
    </row>
    <row r="29" spans="1:7" x14ac:dyDescent="0.15">
      <c r="A29" s="2" t="s">
        <v>31</v>
      </c>
      <c r="B29" s="2">
        <v>40.183100000000003</v>
      </c>
      <c r="C29" s="2">
        <v>1.36202</v>
      </c>
      <c r="D29" s="2">
        <v>-4.8827600000000002</v>
      </c>
      <c r="E29" s="2">
        <v>1</v>
      </c>
      <c r="F29" s="2">
        <v>2838</v>
      </c>
      <c r="G29" s="2" t="s">
        <v>16</v>
      </c>
    </row>
    <row r="30" spans="1:7" x14ac:dyDescent="0.15">
      <c r="A30" s="2" t="s">
        <v>37</v>
      </c>
      <c r="B30" s="2">
        <v>5.6026600000000002</v>
      </c>
      <c r="C30" s="2">
        <v>0.17047799999999999</v>
      </c>
      <c r="D30" s="2">
        <v>-5.0384500000000001</v>
      </c>
      <c r="E30" s="2">
        <v>1</v>
      </c>
      <c r="F30" s="2">
        <v>2631</v>
      </c>
      <c r="G30" s="2" t="s">
        <v>4</v>
      </c>
    </row>
    <row r="31" spans="1:7" x14ac:dyDescent="0.15">
      <c r="A31" s="2" t="s">
        <v>130</v>
      </c>
      <c r="B31" s="2">
        <v>74.982299999999995</v>
      </c>
      <c r="C31" s="2">
        <v>2.2288700000000001</v>
      </c>
      <c r="D31" s="2">
        <v>-5.0721600000000002</v>
      </c>
      <c r="E31" s="2">
        <v>1</v>
      </c>
      <c r="F31" s="2">
        <v>363</v>
      </c>
      <c r="G31" s="2" t="s">
        <v>41</v>
      </c>
    </row>
    <row r="32" spans="1:7" x14ac:dyDescent="0.15">
      <c r="A32" s="2" t="s">
        <v>113</v>
      </c>
      <c r="B32" s="2">
        <v>38.723300000000002</v>
      </c>
      <c r="C32" s="2">
        <v>1.10948</v>
      </c>
      <c r="D32" s="2">
        <v>-5.1252500000000003</v>
      </c>
      <c r="E32" s="2">
        <v>1</v>
      </c>
      <c r="F32" s="2">
        <v>752</v>
      </c>
      <c r="G32" s="2" t="s">
        <v>41</v>
      </c>
    </row>
    <row r="33" spans="1:7" x14ac:dyDescent="0.15">
      <c r="A33" s="2" t="s">
        <v>83</v>
      </c>
      <c r="B33" s="2">
        <v>26.514500000000002</v>
      </c>
      <c r="C33" s="2">
        <v>0.68553799999999998</v>
      </c>
      <c r="D33" s="2">
        <v>-5.2733999999999996</v>
      </c>
      <c r="E33" s="2">
        <v>1</v>
      </c>
      <c r="F33" s="2">
        <v>1233</v>
      </c>
      <c r="G33" s="2" t="s">
        <v>16</v>
      </c>
    </row>
    <row r="34" spans="1:7" x14ac:dyDescent="0.15">
      <c r="A34" s="2" t="s">
        <v>114</v>
      </c>
      <c r="B34" s="2">
        <v>13.6553</v>
      </c>
      <c r="C34" s="2">
        <v>0.25618000000000002</v>
      </c>
      <c r="D34" s="2">
        <v>-5.7361599999999999</v>
      </c>
      <c r="E34" s="2">
        <v>1</v>
      </c>
      <c r="F34" s="2">
        <v>748</v>
      </c>
      <c r="G34" s="2" t="s">
        <v>64</v>
      </c>
    </row>
    <row r="35" spans="1:7" x14ac:dyDescent="0.15">
      <c r="A35" s="2" t="s">
        <v>50</v>
      </c>
      <c r="B35" s="2">
        <v>3.0903100000000001</v>
      </c>
      <c r="C35" s="2">
        <v>4.6569899999999997E-2</v>
      </c>
      <c r="D35" s="2">
        <v>-6.0522099999999996</v>
      </c>
      <c r="E35" s="2">
        <v>1</v>
      </c>
      <c r="F35" s="2">
        <v>2026</v>
      </c>
      <c r="G35" s="2" t="s">
        <v>133</v>
      </c>
    </row>
    <row r="36" spans="1:7" x14ac:dyDescent="0.15">
      <c r="A36" s="2" t="s">
        <v>71</v>
      </c>
      <c r="B36" s="2">
        <v>6.3011600000000003</v>
      </c>
      <c r="C36" s="2">
        <v>6.8343299999999996E-2</v>
      </c>
      <c r="D36" s="2">
        <v>-6.5266700000000002</v>
      </c>
      <c r="E36" s="2">
        <v>1</v>
      </c>
      <c r="F36" s="2">
        <v>1458</v>
      </c>
      <c r="G36" s="2" t="s">
        <v>36</v>
      </c>
    </row>
    <row r="37" spans="1:7" x14ac:dyDescent="0.15">
      <c r="A37" s="2" t="s">
        <v>126</v>
      </c>
      <c r="B37" s="2">
        <v>18.878599999999999</v>
      </c>
      <c r="C37" s="2">
        <v>0.184722</v>
      </c>
      <c r="D37" s="2">
        <v>-6.6752500000000001</v>
      </c>
      <c r="E37" s="2">
        <v>1</v>
      </c>
      <c r="F37" s="2">
        <v>559</v>
      </c>
      <c r="G37" s="2" t="s">
        <v>18</v>
      </c>
    </row>
    <row r="38" spans="1:7" x14ac:dyDescent="0.15">
      <c r="A38" s="2" t="s">
        <v>47</v>
      </c>
      <c r="B38" s="2">
        <v>8.2989599999999992</v>
      </c>
      <c r="C38" s="2">
        <v>4.50179E-2</v>
      </c>
      <c r="D38" s="2">
        <v>-7.5262900000000004</v>
      </c>
      <c r="E38" s="2">
        <v>1</v>
      </c>
      <c r="F38" s="2">
        <v>2118</v>
      </c>
      <c r="G38" s="2" t="s">
        <v>146</v>
      </c>
    </row>
    <row r="39" spans="1:7" x14ac:dyDescent="0.15">
      <c r="A39" s="2" t="s">
        <v>117</v>
      </c>
      <c r="B39" s="2">
        <v>42.076599999999999</v>
      </c>
      <c r="C39" s="2">
        <v>0.19606799999999999</v>
      </c>
      <c r="D39" s="2">
        <v>-7.74552</v>
      </c>
      <c r="E39" s="2">
        <v>1</v>
      </c>
      <c r="F39" s="2">
        <v>685</v>
      </c>
      <c r="G39" s="2" t="s">
        <v>19</v>
      </c>
    </row>
    <row r="553" spans="3:3" x14ac:dyDescent="0.15">
      <c r="C553" s="3"/>
    </row>
    <row r="1191" spans="3:3" x14ac:dyDescent="0.15">
      <c r="C1191" s="3"/>
    </row>
    <row r="2085" spans="2:2" x14ac:dyDescent="0.15">
      <c r="B2085" s="3"/>
    </row>
    <row r="7446" spans="2:2" x14ac:dyDescent="0.15">
      <c r="B7446" s="3"/>
    </row>
    <row r="9215" spans="2:2" x14ac:dyDescent="0.15">
      <c r="B9215" s="3"/>
    </row>
    <row r="22284" spans="3:3" x14ac:dyDescent="0.15">
      <c r="C22284" s="3"/>
    </row>
    <row r="24193" spans="2:2" x14ac:dyDescent="0.15">
      <c r="B24193" s="3"/>
    </row>
    <row r="25050" spans="2:2" x14ac:dyDescent="0.15">
      <c r="B25050" s="3"/>
    </row>
    <row r="28891" spans="2:2" x14ac:dyDescent="0.15">
      <c r="B28891" s="3"/>
    </row>
    <row r="29479" spans="2:2" x14ac:dyDescent="0.15">
      <c r="B29479" s="3"/>
    </row>
    <row r="31072" spans="3:3" x14ac:dyDescent="0.15">
      <c r="C31072" s="3"/>
    </row>
    <row r="31550" spans="3:3" x14ac:dyDescent="0.15">
      <c r="C31550" s="3"/>
    </row>
    <row r="32728" spans="2:2" x14ac:dyDescent="0.15">
      <c r="B32728" s="3"/>
    </row>
    <row r="32984" spans="3:3" x14ac:dyDescent="0.15">
      <c r="C32984" s="3"/>
    </row>
    <row r="33130" spans="2:2" x14ac:dyDescent="0.15">
      <c r="B33130" s="3"/>
    </row>
    <row r="33372" spans="3:3" x14ac:dyDescent="0.15">
      <c r="C33372" s="3"/>
    </row>
    <row r="33785" spans="2:2" x14ac:dyDescent="0.15">
      <c r="B33785" s="3"/>
    </row>
    <row r="34133" spans="2:2" x14ac:dyDescent="0.15">
      <c r="B34133" s="3"/>
    </row>
    <row r="34827" spans="2:2" x14ac:dyDescent="0.15">
      <c r="B34827" s="3"/>
    </row>
    <row r="35146" spans="2:2" x14ac:dyDescent="0.15">
      <c r="B35146" s="3"/>
    </row>
    <row r="37360" spans="3:3" x14ac:dyDescent="0.15">
      <c r="C37360" s="3"/>
    </row>
    <row r="37600" spans="3:3" x14ac:dyDescent="0.15">
      <c r="C37600" s="3"/>
    </row>
    <row r="37924" spans="2:2" x14ac:dyDescent="0.15">
      <c r="B37924" s="3"/>
    </row>
    <row r="39351" spans="2:3" x14ac:dyDescent="0.15">
      <c r="B39351" s="3"/>
    </row>
    <row r="39354" spans="2:3" x14ac:dyDescent="0.15">
      <c r="C39354" s="3"/>
    </row>
    <row r="39547" spans="2:2" x14ac:dyDescent="0.15">
      <c r="B39547" s="3"/>
    </row>
    <row r="45251" spans="3:3" x14ac:dyDescent="0.15">
      <c r="C45251" s="3"/>
    </row>
    <row r="45339" spans="3:3" x14ac:dyDescent="0.15">
      <c r="C45339" s="3"/>
    </row>
    <row r="46612" spans="2:2" x14ac:dyDescent="0.15">
      <c r="B46612" s="3"/>
    </row>
    <row r="46682" spans="2:2" x14ac:dyDescent="0.15">
      <c r="B46682" s="3"/>
    </row>
    <row r="47359" spans="3:3" x14ac:dyDescent="0.15">
      <c r="C47359" s="3"/>
    </row>
    <row r="47421" spans="3:3" x14ac:dyDescent="0.15">
      <c r="C47421" s="3"/>
    </row>
    <row r="47692" spans="2:2" x14ac:dyDescent="0.15">
      <c r="B47692" s="3"/>
    </row>
    <row r="47750" spans="2:2" x14ac:dyDescent="0.15">
      <c r="B47750" s="3"/>
    </row>
    <row r="48016" spans="2:2" x14ac:dyDescent="0.15">
      <c r="B48016" s="3"/>
    </row>
    <row r="48072" spans="2:2" x14ac:dyDescent="0.15">
      <c r="B48072" s="3"/>
    </row>
    <row r="48186" spans="2:2" x14ac:dyDescent="0.15">
      <c r="B48186" s="3"/>
    </row>
    <row r="48240" spans="2:2" x14ac:dyDescent="0.15">
      <c r="B48240" s="3"/>
    </row>
    <row r="48716" spans="3:3" x14ac:dyDescent="0.15">
      <c r="C48716" s="3"/>
    </row>
    <row r="48762" spans="3:3" x14ac:dyDescent="0.15">
      <c r="C48762" s="3"/>
    </row>
    <row r="51100" spans="3:3" x14ac:dyDescent="0.15">
      <c r="C51100" s="3"/>
    </row>
    <row r="51101" spans="3:3" x14ac:dyDescent="0.15">
      <c r="C51101" s="3"/>
    </row>
    <row r="51168" spans="3:3" x14ac:dyDescent="0.15">
      <c r="C51168" s="3"/>
    </row>
    <row r="51169" spans="3:3" x14ac:dyDescent="0.15">
      <c r="C51169" s="3"/>
    </row>
  </sheetData>
  <sortState ref="A2:CJ37">
    <sortCondition descending="1" ref="D2:D37"/>
  </sortState>
  <mergeCells count="2">
    <mergeCell ref="A2:XFD2"/>
    <mergeCell ref="A1:G1"/>
  </mergeCells>
  <phoneticPr fontId="1" type="noConversion"/>
  <conditionalFormatting sqref="B3:C1048576">
    <cfRule type="dataBar" priority="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C3BA3F8B-3F21-4635-9E26-180E8B581EDE}</x14:id>
        </ext>
      </extLst>
    </cfRule>
  </conditionalFormatting>
  <conditionalFormatting sqref="D4:D1048576">
    <cfRule type="colorScale" priority="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D3">
    <cfRule type="dataBar" priority="5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911F1DA-FB3D-4EFA-89CA-631DB8AA458F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BA3F8B-3F21-4635-9E26-180E8B581ED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C1048576</xm:sqref>
        </x14:conditionalFormatting>
        <x14:conditionalFormatting xmlns:xm="http://schemas.microsoft.com/office/excel/2006/main">
          <x14:cfRule type="dataBar" id="{1911F1DA-FB3D-4EFA-89CA-631DB8AA458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400"/>
  <sheetViews>
    <sheetView workbookViewId="0">
      <selection activeCell="A7" sqref="A7"/>
    </sheetView>
  </sheetViews>
  <sheetFormatPr defaultRowHeight="15.75" x14ac:dyDescent="0.15"/>
  <cols>
    <col min="1" max="1" width="21.125" style="2" customWidth="1"/>
    <col min="2" max="2" width="15.375" style="2" customWidth="1"/>
    <col min="3" max="3" width="15.875" style="2" customWidth="1"/>
    <col min="4" max="4" width="31.5" style="2" customWidth="1"/>
    <col min="5" max="6" width="7" style="2" customWidth="1"/>
    <col min="7" max="7" width="56.25" style="2" customWidth="1"/>
    <col min="8" max="8" width="89.75" style="2" customWidth="1"/>
    <col min="9" max="68" width="9" style="2"/>
    <col min="69" max="69" width="15" style="2" customWidth="1"/>
    <col min="70" max="70" width="12.75" style="2" customWidth="1"/>
    <col min="71" max="16384" width="9" style="2"/>
  </cols>
  <sheetData>
    <row r="1" spans="1:7" x14ac:dyDescent="0.15">
      <c r="A1" s="4" t="s">
        <v>175</v>
      </c>
      <c r="B1" s="4"/>
      <c r="C1" s="4"/>
      <c r="D1" s="4"/>
      <c r="E1" s="4"/>
      <c r="F1" s="4"/>
      <c r="G1" s="4"/>
    </row>
    <row r="2" spans="1:7" s="4" customFormat="1" x14ac:dyDescent="0.15">
      <c r="A2" s="4" t="s">
        <v>163</v>
      </c>
    </row>
    <row r="3" spans="1:7" s="1" customFormat="1" ht="17.25" x14ac:dyDescent="0.15">
      <c r="A3" s="1" t="s">
        <v>132</v>
      </c>
      <c r="B3" s="1" t="s">
        <v>135</v>
      </c>
      <c r="C3" s="1" t="s">
        <v>136</v>
      </c>
      <c r="D3" s="1" t="s">
        <v>170</v>
      </c>
      <c r="E3" s="1" t="s">
        <v>0</v>
      </c>
      <c r="F3" s="1" t="s">
        <v>1</v>
      </c>
      <c r="G3" s="1" t="s">
        <v>140</v>
      </c>
    </row>
    <row r="4" spans="1:7" x14ac:dyDescent="0.15">
      <c r="A4" s="2" t="s">
        <v>96</v>
      </c>
      <c r="B4" s="2">
        <v>0.28519699999999998</v>
      </c>
      <c r="C4" s="2">
        <v>9.5287900000000008</v>
      </c>
      <c r="D4" s="2">
        <v>5.0622600000000002</v>
      </c>
      <c r="E4" s="2">
        <v>1</v>
      </c>
      <c r="F4" s="2">
        <v>1007</v>
      </c>
      <c r="G4" s="2" t="s">
        <v>173</v>
      </c>
    </row>
    <row r="520" spans="2:2" x14ac:dyDescent="0.15">
      <c r="B520" s="3"/>
    </row>
    <row r="1159" spans="2:2" x14ac:dyDescent="0.15">
      <c r="B1159" s="3"/>
    </row>
    <row r="1231" spans="3:3" x14ac:dyDescent="0.15">
      <c r="C1231" s="3"/>
    </row>
    <row r="22390" spans="2:2" x14ac:dyDescent="0.15">
      <c r="B22390" s="3"/>
    </row>
    <row r="23686" spans="3:3" x14ac:dyDescent="0.15">
      <c r="C23686" s="3"/>
    </row>
    <row r="24596" spans="3:3" x14ac:dyDescent="0.15">
      <c r="C24596" s="3"/>
    </row>
    <row r="30538" spans="3:3" x14ac:dyDescent="0.15">
      <c r="C30538" s="3"/>
    </row>
    <row r="31056" spans="3:3" x14ac:dyDescent="0.15">
      <c r="C31056" s="3"/>
    </row>
    <row r="31097" spans="3:3" x14ac:dyDescent="0.15">
      <c r="C31097" s="3"/>
    </row>
    <row r="31241" spans="2:2" x14ac:dyDescent="0.15">
      <c r="B31241" s="3"/>
    </row>
    <row r="31723" spans="2:2" x14ac:dyDescent="0.15">
      <c r="B31723" s="3"/>
    </row>
    <row r="33165" spans="2:2" x14ac:dyDescent="0.15">
      <c r="B33165" s="3"/>
    </row>
    <row r="33439" spans="3:3" x14ac:dyDescent="0.15">
      <c r="C33439" s="3"/>
    </row>
    <row r="33555" spans="2:2" x14ac:dyDescent="0.15">
      <c r="B33555" s="3"/>
    </row>
    <row r="33817" spans="3:3" x14ac:dyDescent="0.15">
      <c r="C33817" s="3"/>
    </row>
    <row r="37558" spans="2:2" x14ac:dyDescent="0.15">
      <c r="B37558" s="3"/>
    </row>
    <row r="37799" spans="2:2" x14ac:dyDescent="0.15">
      <c r="B37799" s="3"/>
    </row>
    <row r="37899" spans="3:3" x14ac:dyDescent="0.15">
      <c r="C37899" s="3"/>
    </row>
    <row r="38134" spans="3:3" x14ac:dyDescent="0.15">
      <c r="C38134" s="3"/>
    </row>
    <row r="39557" spans="2:2" x14ac:dyDescent="0.15">
      <c r="B39557" s="3"/>
    </row>
    <row r="45438" spans="3:3" x14ac:dyDescent="0.15">
      <c r="C45438" s="3"/>
    </row>
    <row r="45473" spans="2:2" x14ac:dyDescent="0.15">
      <c r="B45473" s="3"/>
    </row>
    <row r="45527" spans="3:3" x14ac:dyDescent="0.15">
      <c r="C45527" s="3"/>
    </row>
    <row r="45559" spans="2:3" x14ac:dyDescent="0.15">
      <c r="C45559" s="3"/>
    </row>
    <row r="45561" spans="2:3" x14ac:dyDescent="0.15">
      <c r="B45561" s="3"/>
    </row>
    <row r="45647" spans="3:3" x14ac:dyDescent="0.15">
      <c r="C45647" s="3"/>
    </row>
    <row r="46291" spans="3:3" x14ac:dyDescent="0.15">
      <c r="C46291" s="3"/>
    </row>
    <row r="46370" spans="3:3" x14ac:dyDescent="0.15">
      <c r="C46370" s="3"/>
    </row>
    <row r="46658" spans="3:3" x14ac:dyDescent="0.15">
      <c r="C46658" s="3"/>
    </row>
    <row r="46731" spans="3:3" x14ac:dyDescent="0.15">
      <c r="C46731" s="3"/>
    </row>
    <row r="47585" spans="2:2" x14ac:dyDescent="0.15">
      <c r="B47585" s="3"/>
    </row>
    <row r="47647" spans="2:2" x14ac:dyDescent="0.15">
      <c r="B47647" s="3"/>
    </row>
    <row r="47918" spans="3:3" x14ac:dyDescent="0.15">
      <c r="C47918" s="3"/>
    </row>
    <row r="47976" spans="3:3" x14ac:dyDescent="0.15">
      <c r="C47976" s="3"/>
    </row>
    <row r="48942" spans="2:2" x14ac:dyDescent="0.15">
      <c r="B48942" s="3"/>
    </row>
    <row r="48988" spans="2:2" x14ac:dyDescent="0.15">
      <c r="B48988" s="3"/>
    </row>
    <row r="51331" spans="2:2" x14ac:dyDescent="0.15">
      <c r="B51331" s="3"/>
    </row>
    <row r="51332" spans="2:2" x14ac:dyDescent="0.15">
      <c r="B51332" s="3"/>
    </row>
    <row r="51399" spans="2:2" x14ac:dyDescent="0.15">
      <c r="B51399" s="3"/>
    </row>
    <row r="51400" spans="2:2" x14ac:dyDescent="0.15">
      <c r="B51400" s="3"/>
    </row>
  </sheetData>
  <sortState ref="A2:CJ37">
    <sortCondition descending="1" ref="G2:G37"/>
  </sortState>
  <mergeCells count="2">
    <mergeCell ref="A2:XFD2"/>
    <mergeCell ref="A1:G1"/>
  </mergeCells>
  <phoneticPr fontId="1" type="noConversion"/>
  <conditionalFormatting sqref="D4:D1048576">
    <cfRule type="colorScale" priority="4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:C1048576">
    <cfRule type="dataBar" priority="1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6D19423-5ED7-46B5-8B52-706F90090554}</x14:id>
        </ext>
      </extLst>
    </cfRule>
  </conditionalFormatting>
  <conditionalFormatting sqref="D3">
    <cfRule type="dataBar" priority="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C97A9D05-C31C-4041-BBE7-0F4B8490248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D19423-5ED7-46B5-8B52-706F9009055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C1048576</xm:sqref>
        </x14:conditionalFormatting>
        <x14:conditionalFormatting xmlns:xm="http://schemas.microsoft.com/office/excel/2006/main">
          <x14:cfRule type="dataBar" id="{C97A9D05-C31C-4041-BBE7-0F4B8490248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22" sqref="B22"/>
    </sheetView>
  </sheetViews>
  <sheetFormatPr defaultRowHeight="15.75" x14ac:dyDescent="0.15"/>
  <cols>
    <col min="1" max="1" width="17.75" style="2" customWidth="1"/>
    <col min="2" max="3" width="9" style="2"/>
    <col min="4" max="4" width="29.875" style="2" customWidth="1"/>
    <col min="5" max="6" width="7" style="2" customWidth="1"/>
    <col min="7" max="7" width="63.5" style="2" customWidth="1"/>
    <col min="8" max="8" width="89.75" style="2" customWidth="1"/>
    <col min="9" max="68" width="9" style="2"/>
    <col min="69" max="69" width="15" style="2" customWidth="1"/>
    <col min="70" max="70" width="12.75" style="2" customWidth="1"/>
    <col min="71" max="16384" width="9" style="2"/>
  </cols>
  <sheetData>
    <row r="1" spans="1:7" x14ac:dyDescent="0.15">
      <c r="A1" s="4" t="s">
        <v>176</v>
      </c>
      <c r="B1" s="4"/>
      <c r="C1" s="4"/>
      <c r="D1" s="4"/>
      <c r="E1" s="4"/>
      <c r="F1" s="4"/>
      <c r="G1" s="4"/>
    </row>
    <row r="2" spans="1:7" s="4" customFormat="1" x14ac:dyDescent="0.15">
      <c r="A2" s="4" t="s">
        <v>164</v>
      </c>
    </row>
    <row r="3" spans="1:7" s="1" customFormat="1" ht="17.25" x14ac:dyDescent="0.15">
      <c r="A3" s="1" t="s">
        <v>132</v>
      </c>
      <c r="B3" s="1" t="s">
        <v>136</v>
      </c>
      <c r="C3" s="1" t="s">
        <v>137</v>
      </c>
      <c r="D3" s="1" t="s">
        <v>169</v>
      </c>
      <c r="E3" s="1" t="s">
        <v>0</v>
      </c>
      <c r="F3" s="1" t="s">
        <v>1</v>
      </c>
      <c r="G3" s="1" t="s">
        <v>140</v>
      </c>
    </row>
    <row r="4" spans="1:7" x14ac:dyDescent="0.15">
      <c r="A4" s="2" t="s">
        <v>66</v>
      </c>
      <c r="B4" s="2">
        <v>3.2733199999999997E-2</v>
      </c>
      <c r="C4" s="2">
        <v>5.9059299999999997</v>
      </c>
      <c r="D4" s="2">
        <v>7.49526</v>
      </c>
      <c r="E4" s="2">
        <v>1</v>
      </c>
      <c r="F4" s="2">
        <v>1593</v>
      </c>
      <c r="G4" s="2" t="s">
        <v>11</v>
      </c>
    </row>
    <row r="5" spans="1:7" x14ac:dyDescent="0.15">
      <c r="A5" s="2" t="s">
        <v>91</v>
      </c>
      <c r="B5" s="2">
        <v>2.0670099999999998</v>
      </c>
      <c r="C5" s="2">
        <v>259.70100000000002</v>
      </c>
      <c r="D5" s="2">
        <v>6.97316</v>
      </c>
      <c r="E5" s="2">
        <v>1</v>
      </c>
      <c r="F5" s="2">
        <v>1076</v>
      </c>
      <c r="G5" s="2" t="s">
        <v>19</v>
      </c>
    </row>
    <row r="6" spans="1:7" x14ac:dyDescent="0.15">
      <c r="A6" s="2" t="s">
        <v>98</v>
      </c>
      <c r="B6" s="2">
        <v>8.7088799999999994E-2</v>
      </c>
      <c r="C6" s="2">
        <v>8.0995200000000001</v>
      </c>
      <c r="D6" s="2">
        <v>6.5392099999999997</v>
      </c>
      <c r="E6" s="2">
        <v>1</v>
      </c>
      <c r="F6" s="2">
        <v>1004</v>
      </c>
      <c r="G6" s="2" t="s">
        <v>148</v>
      </c>
    </row>
    <row r="7" spans="1:7" x14ac:dyDescent="0.15">
      <c r="A7" s="2" t="s">
        <v>68</v>
      </c>
      <c r="B7" s="2">
        <v>3.7091600000000002E-2</v>
      </c>
      <c r="C7" s="2">
        <v>2.5613600000000001</v>
      </c>
      <c r="D7" s="2">
        <v>6.10968</v>
      </c>
      <c r="E7" s="2">
        <v>1</v>
      </c>
      <c r="F7" s="2">
        <v>1516</v>
      </c>
      <c r="G7" s="2" t="s">
        <v>25</v>
      </c>
    </row>
    <row r="8" spans="1:7" x14ac:dyDescent="0.15">
      <c r="A8" s="2" t="s">
        <v>88</v>
      </c>
      <c r="B8" s="2">
        <v>0.43932100000000002</v>
      </c>
      <c r="C8" s="2">
        <v>25.3428</v>
      </c>
      <c r="D8" s="2">
        <v>5.8501599999999998</v>
      </c>
      <c r="E8" s="2">
        <v>1</v>
      </c>
      <c r="F8" s="2">
        <v>1152</v>
      </c>
      <c r="G8" s="2" t="s">
        <v>8</v>
      </c>
    </row>
    <row r="9" spans="1:7" x14ac:dyDescent="0.15">
      <c r="A9" s="2" t="s">
        <v>101</v>
      </c>
      <c r="B9" s="2">
        <v>3.83446</v>
      </c>
      <c r="C9" s="2">
        <v>197.16499999999999</v>
      </c>
      <c r="D9" s="2">
        <v>5.6842300000000003</v>
      </c>
      <c r="E9" s="2">
        <v>1</v>
      </c>
      <c r="F9" s="2">
        <v>989</v>
      </c>
      <c r="G9" s="2" t="s">
        <v>149</v>
      </c>
    </row>
    <row r="10" spans="1:7" x14ac:dyDescent="0.15">
      <c r="A10" s="2" t="s">
        <v>118</v>
      </c>
      <c r="B10" s="2">
        <v>0.255303</v>
      </c>
      <c r="C10" s="2">
        <v>12.1134</v>
      </c>
      <c r="D10" s="2">
        <v>5.5682499999999999</v>
      </c>
      <c r="E10" s="2">
        <v>1</v>
      </c>
      <c r="F10" s="2">
        <v>671</v>
      </c>
      <c r="G10" s="2" t="s">
        <v>3</v>
      </c>
    </row>
    <row r="11" spans="1:7" x14ac:dyDescent="0.15">
      <c r="A11" s="2" t="s">
        <v>45</v>
      </c>
      <c r="B11" s="2">
        <v>0.49343599999999999</v>
      </c>
      <c r="C11" s="2">
        <v>19.029800000000002</v>
      </c>
      <c r="D11" s="2">
        <v>5.2692500000000004</v>
      </c>
      <c r="E11" s="2">
        <v>1</v>
      </c>
      <c r="F11" s="2">
        <v>2147</v>
      </c>
      <c r="G11" s="2" t="s">
        <v>30</v>
      </c>
    </row>
    <row r="12" spans="1:7" x14ac:dyDescent="0.15">
      <c r="A12" s="2" t="s">
        <v>59</v>
      </c>
      <c r="B12" s="2">
        <v>0.92947400000000002</v>
      </c>
      <c r="C12" s="2">
        <v>27.828099999999999</v>
      </c>
      <c r="D12" s="2">
        <v>4.9039900000000003</v>
      </c>
      <c r="E12" s="2">
        <v>1</v>
      </c>
      <c r="F12" s="2">
        <v>1902</v>
      </c>
      <c r="G12" s="2" t="s">
        <v>20</v>
      </c>
    </row>
    <row r="13" spans="1:7" x14ac:dyDescent="0.15">
      <c r="A13" s="2" t="s">
        <v>38</v>
      </c>
      <c r="B13" s="2">
        <v>0.49492399999999998</v>
      </c>
      <c r="C13" s="2">
        <v>13.732900000000001</v>
      </c>
      <c r="D13" s="2">
        <v>4.7942900000000002</v>
      </c>
      <c r="E13" s="2">
        <v>1</v>
      </c>
      <c r="F13" s="2">
        <v>2533</v>
      </c>
      <c r="G13" s="2" t="s">
        <v>36</v>
      </c>
    </row>
    <row r="14" spans="1:7" x14ac:dyDescent="0.15">
      <c r="A14" s="2" t="s">
        <v>106</v>
      </c>
      <c r="B14" s="2">
        <v>4.2358799999999999</v>
      </c>
      <c r="C14" s="2">
        <v>107.246</v>
      </c>
      <c r="D14" s="2">
        <v>4.6621199999999998</v>
      </c>
      <c r="E14" s="2">
        <v>1</v>
      </c>
      <c r="F14" s="2">
        <v>934</v>
      </c>
      <c r="G14" s="2" t="s">
        <v>26</v>
      </c>
    </row>
    <row r="15" spans="1:7" x14ac:dyDescent="0.15">
      <c r="A15" s="2" t="s">
        <v>85</v>
      </c>
      <c r="B15" s="2">
        <v>0.80901299999999998</v>
      </c>
      <c r="C15" s="2">
        <v>17.716799999999999</v>
      </c>
      <c r="D15" s="2">
        <v>4.4528100000000004</v>
      </c>
      <c r="E15" s="2">
        <v>1</v>
      </c>
      <c r="F15" s="2">
        <v>1229</v>
      </c>
      <c r="G15" s="2" t="s">
        <v>21</v>
      </c>
    </row>
    <row r="16" spans="1:7" x14ac:dyDescent="0.15">
      <c r="A16" s="2" t="s">
        <v>81</v>
      </c>
      <c r="B16" s="2">
        <v>1.89151</v>
      </c>
      <c r="C16" s="2">
        <v>38.162100000000002</v>
      </c>
      <c r="D16" s="2">
        <v>4.33453</v>
      </c>
      <c r="E16" s="2">
        <v>1</v>
      </c>
      <c r="F16" s="2">
        <v>1313</v>
      </c>
      <c r="G16" s="2" t="s">
        <v>77</v>
      </c>
    </row>
    <row r="17" spans="1:7" x14ac:dyDescent="0.15">
      <c r="A17" s="2" t="s">
        <v>35</v>
      </c>
      <c r="B17" s="2">
        <v>0.82457899999999995</v>
      </c>
      <c r="C17" s="2">
        <v>15.812099999999999</v>
      </c>
      <c r="D17" s="2">
        <v>4.2612199999999998</v>
      </c>
      <c r="E17" s="2">
        <v>1</v>
      </c>
      <c r="F17" s="2">
        <v>2639</v>
      </c>
      <c r="G17" s="2" t="s">
        <v>36</v>
      </c>
    </row>
    <row r="18" spans="1:7" x14ac:dyDescent="0.15">
      <c r="A18" s="2" t="s">
        <v>79</v>
      </c>
      <c r="B18" s="2">
        <v>1.2286999999999999</v>
      </c>
      <c r="C18" s="2">
        <v>20.052700000000002</v>
      </c>
      <c r="D18" s="2">
        <v>4.0285799999999998</v>
      </c>
      <c r="E18" s="2">
        <v>1</v>
      </c>
      <c r="F18" s="2">
        <v>1337</v>
      </c>
      <c r="G18" s="2" t="s">
        <v>147</v>
      </c>
    </row>
    <row r="19" spans="1:7" x14ac:dyDescent="0.15">
      <c r="A19" s="2" t="s">
        <v>78</v>
      </c>
      <c r="B19" s="2">
        <v>2.5128599999999999</v>
      </c>
      <c r="C19" s="2">
        <v>40.6021</v>
      </c>
      <c r="D19" s="2">
        <v>4.0141499999999999</v>
      </c>
      <c r="E19" s="2">
        <v>1</v>
      </c>
      <c r="F19" s="2">
        <v>1340</v>
      </c>
      <c r="G19" s="2" t="s">
        <v>21</v>
      </c>
    </row>
    <row r="20" spans="1:7" x14ac:dyDescent="0.15">
      <c r="A20" s="2" t="s">
        <v>74</v>
      </c>
      <c r="B20" s="2">
        <v>5.49857</v>
      </c>
      <c r="C20" s="2">
        <v>76.683099999999996</v>
      </c>
      <c r="D20" s="2">
        <v>3.8017799999999999</v>
      </c>
      <c r="E20" s="2">
        <v>1</v>
      </c>
      <c r="F20" s="2">
        <v>1408</v>
      </c>
      <c r="G20" s="2" t="s">
        <v>22</v>
      </c>
    </row>
    <row r="21" spans="1:7" x14ac:dyDescent="0.15">
      <c r="A21" s="2" t="s">
        <v>75</v>
      </c>
      <c r="B21" s="2">
        <v>7.431</v>
      </c>
      <c r="C21" s="2">
        <v>103.389</v>
      </c>
      <c r="D21" s="2">
        <v>3.7983799999999999</v>
      </c>
      <c r="E21" s="2">
        <v>1</v>
      </c>
      <c r="F21" s="2">
        <v>1386</v>
      </c>
      <c r="G21" s="2" t="s">
        <v>69</v>
      </c>
    </row>
  </sheetData>
  <sortState ref="A2:CI19">
    <sortCondition descending="1" ref="D2:D19"/>
  </sortState>
  <mergeCells count="2">
    <mergeCell ref="A2:XFD2"/>
    <mergeCell ref="A1:G1"/>
  </mergeCells>
  <phoneticPr fontId="1" type="noConversion"/>
  <conditionalFormatting sqref="B3:C1048576">
    <cfRule type="dataBar" priority="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F2260E8-1BA7-4B89-8625-D20D06B8539A}</x14:id>
        </ext>
      </extLst>
    </cfRule>
  </conditionalFormatting>
  <conditionalFormatting sqref="D4:D1048576">
    <cfRule type="colorScale" priority="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D3">
    <cfRule type="dataBar" priority="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23132CE-B0CE-4F48-9172-40705522966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2260E8-1BA7-4B89-8625-D20D06B8539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C1048576</xm:sqref>
        </x14:conditionalFormatting>
        <x14:conditionalFormatting xmlns:xm="http://schemas.microsoft.com/office/excel/2006/main">
          <x14:cfRule type="dataBar" id="{123132CE-B0CE-4F48-9172-40705522966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004"/>
  <sheetViews>
    <sheetView workbookViewId="0">
      <selection activeCell="B11" sqref="B11"/>
    </sheetView>
  </sheetViews>
  <sheetFormatPr defaultRowHeight="15.75" x14ac:dyDescent="0.15"/>
  <cols>
    <col min="1" max="1" width="17.75" style="2" customWidth="1"/>
    <col min="2" max="3" width="9" style="2"/>
    <col min="4" max="4" width="45.5" style="2" customWidth="1"/>
    <col min="5" max="5" width="7" style="2" customWidth="1"/>
    <col min="6" max="6" width="16.875" style="2" customWidth="1"/>
    <col min="7" max="7" width="41.5" style="2" customWidth="1"/>
    <col min="8" max="15" width="0" style="2" hidden="1" customWidth="1"/>
    <col min="16" max="21" width="9" style="2" hidden="1" customWidth="1"/>
    <col min="22" max="62" width="9" style="2"/>
    <col min="63" max="63" width="15" style="2" customWidth="1"/>
    <col min="64" max="64" width="12.75" style="2" customWidth="1"/>
    <col min="65" max="16384" width="9" style="2"/>
  </cols>
  <sheetData>
    <row r="1" spans="1:7" x14ac:dyDescent="0.15">
      <c r="A1" s="4" t="s">
        <v>177</v>
      </c>
      <c r="B1" s="4"/>
      <c r="C1" s="4"/>
      <c r="D1" s="4"/>
      <c r="E1" s="4"/>
      <c r="F1" s="4"/>
      <c r="G1" s="4"/>
    </row>
    <row r="2" spans="1:7" s="4" customFormat="1" x14ac:dyDescent="0.15">
      <c r="A2" s="4" t="s">
        <v>165</v>
      </c>
    </row>
    <row r="3" spans="1:7" s="1" customFormat="1" ht="17.25" x14ac:dyDescent="0.15">
      <c r="A3" s="1" t="s">
        <v>132</v>
      </c>
      <c r="B3" s="1" t="s">
        <v>137</v>
      </c>
      <c r="C3" s="1" t="s">
        <v>138</v>
      </c>
      <c r="D3" s="1" t="s">
        <v>168</v>
      </c>
      <c r="E3" s="1" t="s">
        <v>0</v>
      </c>
      <c r="F3" s="1" t="s">
        <v>1</v>
      </c>
      <c r="G3" s="1" t="s">
        <v>140</v>
      </c>
    </row>
    <row r="4" spans="1:7" x14ac:dyDescent="0.15">
      <c r="A4" s="2" t="s">
        <v>58</v>
      </c>
      <c r="B4" s="2">
        <v>0.35523900000000003</v>
      </c>
      <c r="C4" s="2">
        <v>50.3538</v>
      </c>
      <c r="D4" s="2">
        <v>7.1471600000000004</v>
      </c>
      <c r="E4" s="2">
        <v>1</v>
      </c>
      <c r="F4" s="2">
        <v>1933</v>
      </c>
      <c r="G4" s="2" t="s">
        <v>153</v>
      </c>
    </row>
    <row r="5" spans="1:7" x14ac:dyDescent="0.15">
      <c r="A5" s="2" t="s">
        <v>109</v>
      </c>
      <c r="B5" s="2">
        <v>0.68309600000000004</v>
      </c>
      <c r="C5" s="2">
        <v>23.051400000000001</v>
      </c>
      <c r="D5" s="2">
        <v>5.0766299999999998</v>
      </c>
      <c r="E5" s="2">
        <v>1</v>
      </c>
      <c r="F5" s="2">
        <v>832</v>
      </c>
      <c r="G5" s="2" t="s">
        <v>61</v>
      </c>
    </row>
    <row r="6" spans="1:7" x14ac:dyDescent="0.15">
      <c r="A6" s="2" t="s">
        <v>33</v>
      </c>
      <c r="B6" s="2">
        <v>0.109261</v>
      </c>
      <c r="C6" s="2">
        <v>3.61497</v>
      </c>
      <c r="D6" s="2">
        <v>5.0481400000000001</v>
      </c>
      <c r="E6" s="2">
        <v>1</v>
      </c>
      <c r="F6" s="2">
        <v>2716</v>
      </c>
      <c r="G6" s="2" t="s">
        <v>27</v>
      </c>
    </row>
    <row r="7" spans="1:7" x14ac:dyDescent="0.15">
      <c r="A7" s="2" t="s">
        <v>126</v>
      </c>
      <c r="B7" s="2">
        <v>0.74571699999999996</v>
      </c>
      <c r="C7" s="2">
        <v>24.270099999999999</v>
      </c>
      <c r="D7" s="2">
        <v>5.0244099999999996</v>
      </c>
      <c r="E7" s="2">
        <v>1</v>
      </c>
      <c r="F7" s="2">
        <v>559</v>
      </c>
      <c r="G7" s="2" t="s">
        <v>18</v>
      </c>
    </row>
    <row r="8" spans="1:7" x14ac:dyDescent="0.15">
      <c r="A8" s="2" t="s">
        <v>28</v>
      </c>
      <c r="B8" s="2">
        <v>2.0115400000000001</v>
      </c>
      <c r="C8" s="2">
        <v>41.798299999999998</v>
      </c>
      <c r="D8" s="2">
        <v>4.3770699999999998</v>
      </c>
      <c r="E8" s="2">
        <v>1</v>
      </c>
      <c r="F8" s="2">
        <v>2977</v>
      </c>
      <c r="G8" s="2" t="s">
        <v>23</v>
      </c>
    </row>
    <row r="9" spans="1:7" x14ac:dyDescent="0.15">
      <c r="A9" s="2" t="s">
        <v>121</v>
      </c>
      <c r="B9" s="2">
        <v>28.3171</v>
      </c>
      <c r="C9" s="2">
        <v>548.81799999999998</v>
      </c>
      <c r="D9" s="2">
        <v>4.27658</v>
      </c>
      <c r="E9" s="2">
        <v>1</v>
      </c>
      <c r="F9" s="2">
        <v>634</v>
      </c>
      <c r="G9" s="2" t="s">
        <v>141</v>
      </c>
    </row>
    <row r="10" spans="1:7" x14ac:dyDescent="0.15">
      <c r="A10" s="2" t="s">
        <v>73</v>
      </c>
      <c r="B10" s="2">
        <v>3.6474700000000002</v>
      </c>
      <c r="C10" s="2">
        <v>69.331400000000002</v>
      </c>
      <c r="D10" s="2">
        <v>4.2485400000000002</v>
      </c>
      <c r="E10" s="2">
        <v>1</v>
      </c>
      <c r="F10" s="2">
        <v>1437</v>
      </c>
      <c r="G10" s="2" t="s">
        <v>151</v>
      </c>
    </row>
    <row r="11" spans="1:7" x14ac:dyDescent="0.15">
      <c r="A11" s="2" t="s">
        <v>60</v>
      </c>
      <c r="B11" s="2">
        <v>0.79424499999999998</v>
      </c>
      <c r="C11" s="2">
        <v>14.2719</v>
      </c>
      <c r="D11" s="2">
        <v>4.1674499999999997</v>
      </c>
      <c r="E11" s="2">
        <v>1</v>
      </c>
      <c r="F11" s="2">
        <v>1838</v>
      </c>
      <c r="G11" s="2" t="s">
        <v>61</v>
      </c>
    </row>
    <row r="12" spans="1:7" x14ac:dyDescent="0.15">
      <c r="A12" s="2" t="s">
        <v>43</v>
      </c>
      <c r="B12" s="2">
        <v>0.79044999999999999</v>
      </c>
      <c r="C12" s="2">
        <v>12.934699999999999</v>
      </c>
      <c r="D12" s="2">
        <v>4.0324299999999997</v>
      </c>
      <c r="E12" s="2">
        <v>1</v>
      </c>
      <c r="F12" s="2">
        <v>2164</v>
      </c>
      <c r="G12" s="2" t="s">
        <v>44</v>
      </c>
    </row>
    <row r="13" spans="1:7" x14ac:dyDescent="0.15">
      <c r="A13" s="2" t="s">
        <v>113</v>
      </c>
      <c r="B13" s="2">
        <v>3.1341299999999999</v>
      </c>
      <c r="C13" s="2">
        <v>49.8904</v>
      </c>
      <c r="D13" s="2">
        <v>3.9926300000000001</v>
      </c>
      <c r="E13" s="2">
        <v>1</v>
      </c>
      <c r="F13" s="2">
        <v>752</v>
      </c>
      <c r="G13" s="2" t="s">
        <v>41</v>
      </c>
    </row>
    <row r="14" spans="1:7" x14ac:dyDescent="0.15">
      <c r="A14" s="2" t="s">
        <v>70</v>
      </c>
      <c r="B14" s="2">
        <v>57.775399999999998</v>
      </c>
      <c r="C14" s="2">
        <v>914.99699999999996</v>
      </c>
      <c r="D14" s="2">
        <v>3.9852400000000001</v>
      </c>
      <c r="E14" s="2">
        <v>1</v>
      </c>
      <c r="F14" s="2">
        <v>1466</v>
      </c>
      <c r="G14" s="2" t="s">
        <v>46</v>
      </c>
    </row>
    <row r="15" spans="1:7" x14ac:dyDescent="0.15">
      <c r="A15" s="2" t="s">
        <v>15</v>
      </c>
      <c r="B15" s="2">
        <v>0.75690900000000005</v>
      </c>
      <c r="C15" s="2">
        <v>10.9687</v>
      </c>
      <c r="D15" s="2">
        <v>3.8571300000000002</v>
      </c>
      <c r="E15" s="2">
        <v>1</v>
      </c>
      <c r="F15" s="2">
        <v>3933</v>
      </c>
      <c r="G15" s="2" t="s">
        <v>150</v>
      </c>
    </row>
    <row r="16" spans="1:7" x14ac:dyDescent="0.15">
      <c r="A16" s="2" t="s">
        <v>125</v>
      </c>
      <c r="B16" s="2">
        <v>7.6103699999999996</v>
      </c>
      <c r="C16" s="2">
        <v>102.66</v>
      </c>
      <c r="D16" s="2">
        <v>3.7537699999999998</v>
      </c>
      <c r="E16" s="2">
        <v>1</v>
      </c>
      <c r="F16" s="2">
        <v>571</v>
      </c>
      <c r="G16" s="2" t="s">
        <v>6</v>
      </c>
    </row>
    <row r="17" spans="1:7" x14ac:dyDescent="0.15">
      <c r="A17" s="2" t="s">
        <v>104</v>
      </c>
      <c r="B17" s="2">
        <v>9.2553099999999997</v>
      </c>
      <c r="C17" s="2">
        <v>112.08199999999999</v>
      </c>
      <c r="D17" s="2">
        <v>3.5981299999999998</v>
      </c>
      <c r="E17" s="2">
        <v>1</v>
      </c>
      <c r="F17" s="2">
        <v>951</v>
      </c>
      <c r="G17" s="2" t="s">
        <v>6</v>
      </c>
    </row>
    <row r="18" spans="1:7" x14ac:dyDescent="0.15">
      <c r="A18" s="2" t="s">
        <v>107</v>
      </c>
      <c r="B18" s="2">
        <v>9.6649899999999995</v>
      </c>
      <c r="C18" s="2">
        <v>115.304</v>
      </c>
      <c r="D18" s="2">
        <v>3.57653</v>
      </c>
      <c r="E18" s="2">
        <v>1</v>
      </c>
      <c r="F18" s="2">
        <v>934</v>
      </c>
      <c r="G18" s="2" t="s">
        <v>6</v>
      </c>
    </row>
    <row r="19" spans="1:7" x14ac:dyDescent="0.15">
      <c r="A19" s="2" t="s">
        <v>40</v>
      </c>
      <c r="B19" s="2">
        <v>28.8767</v>
      </c>
      <c r="C19" s="2">
        <v>2.2971699999999999</v>
      </c>
      <c r="D19" s="2">
        <v>-3.65198</v>
      </c>
      <c r="E19" s="2">
        <v>1</v>
      </c>
      <c r="F19" s="2">
        <v>2404</v>
      </c>
      <c r="G19" s="2" t="s">
        <v>153</v>
      </c>
    </row>
    <row r="20" spans="1:7" x14ac:dyDescent="0.15">
      <c r="A20" s="2" t="s">
        <v>90</v>
      </c>
      <c r="B20" s="2">
        <v>232.91800000000001</v>
      </c>
      <c r="C20" s="2">
        <v>15.317</v>
      </c>
      <c r="D20" s="2">
        <v>-3.9266100000000002</v>
      </c>
      <c r="E20" s="2">
        <v>1</v>
      </c>
      <c r="F20" s="2">
        <v>1108</v>
      </c>
      <c r="G20" s="2" t="s">
        <v>19</v>
      </c>
    </row>
    <row r="21" spans="1:7" x14ac:dyDescent="0.15">
      <c r="A21" s="2" t="s">
        <v>38</v>
      </c>
      <c r="B21" s="2">
        <v>13.732900000000001</v>
      </c>
      <c r="C21" s="2">
        <v>0.89458300000000002</v>
      </c>
      <c r="D21" s="2">
        <v>-3.94028</v>
      </c>
      <c r="E21" s="2">
        <v>1</v>
      </c>
      <c r="F21" s="2">
        <v>2533</v>
      </c>
      <c r="G21" s="2" t="s">
        <v>36</v>
      </c>
    </row>
    <row r="22" spans="1:7" x14ac:dyDescent="0.15">
      <c r="A22" s="2" t="s">
        <v>103</v>
      </c>
      <c r="B22" s="2">
        <v>32.121499999999997</v>
      </c>
      <c r="C22" s="2">
        <v>1.2841199999999999</v>
      </c>
      <c r="D22" s="2">
        <v>-4.6446899999999998</v>
      </c>
      <c r="E22" s="2">
        <v>1</v>
      </c>
      <c r="F22" s="2">
        <v>964</v>
      </c>
      <c r="G22" s="2" t="s">
        <v>20</v>
      </c>
    </row>
    <row r="23" spans="1:7" x14ac:dyDescent="0.15">
      <c r="A23" s="2" t="s">
        <v>128</v>
      </c>
      <c r="B23" s="2">
        <v>209.17</v>
      </c>
      <c r="C23" s="2">
        <v>3.1409099999999999</v>
      </c>
      <c r="D23" s="2">
        <v>-6.0573499999999996</v>
      </c>
      <c r="E23" s="2">
        <v>1</v>
      </c>
      <c r="F23" s="2">
        <v>486</v>
      </c>
      <c r="G23" s="2" t="s">
        <v>2</v>
      </c>
    </row>
    <row r="24" spans="1:7" x14ac:dyDescent="0.15">
      <c r="A24" s="2" t="s">
        <v>101</v>
      </c>
      <c r="B24" s="2">
        <v>197.16499999999999</v>
      </c>
      <c r="C24" s="2">
        <v>2.3332299999999999</v>
      </c>
      <c r="D24" s="2">
        <v>-6.4009299999999998</v>
      </c>
      <c r="E24" s="2">
        <v>1</v>
      </c>
      <c r="F24" s="2">
        <v>989</v>
      </c>
      <c r="G24" s="2" t="s">
        <v>20</v>
      </c>
    </row>
    <row r="25" spans="1:7" x14ac:dyDescent="0.15">
      <c r="A25" s="2" t="s">
        <v>39</v>
      </c>
      <c r="B25" s="2">
        <v>20.123799999999999</v>
      </c>
      <c r="C25" s="2">
        <v>0.17038600000000001</v>
      </c>
      <c r="D25" s="2">
        <v>-6.8839499999999996</v>
      </c>
      <c r="E25" s="2">
        <v>1</v>
      </c>
      <c r="F25" s="2">
        <v>2480</v>
      </c>
      <c r="G25" s="2" t="s">
        <v>152</v>
      </c>
    </row>
    <row r="26" spans="1:7" x14ac:dyDescent="0.15">
      <c r="A26" s="2" t="s">
        <v>17</v>
      </c>
      <c r="B26" s="2">
        <v>16.043600000000001</v>
      </c>
      <c r="C26" s="2">
        <v>0.13450799999999999</v>
      </c>
      <c r="D26" s="2">
        <v>-6.8981599999999998</v>
      </c>
      <c r="E26" s="2">
        <v>1</v>
      </c>
      <c r="F26" s="2">
        <v>3649</v>
      </c>
      <c r="G26" s="2" t="s">
        <v>4</v>
      </c>
    </row>
    <row r="27" spans="1:7" x14ac:dyDescent="0.15">
      <c r="A27" s="2" t="s">
        <v>108</v>
      </c>
      <c r="B27" s="2">
        <v>16.2224</v>
      </c>
      <c r="C27" s="2">
        <v>9.0039999999999995E-2</v>
      </c>
      <c r="D27" s="2">
        <v>-7.4931999999999999</v>
      </c>
      <c r="E27" s="2">
        <v>1</v>
      </c>
      <c r="F27" s="2">
        <v>872</v>
      </c>
      <c r="G27" s="2" t="s">
        <v>154</v>
      </c>
    </row>
    <row r="28" spans="1:7" x14ac:dyDescent="0.15">
      <c r="A28" s="2" t="s">
        <v>123</v>
      </c>
      <c r="B28" s="2">
        <v>59.160699999999999</v>
      </c>
      <c r="C28" s="2">
        <v>0.241038</v>
      </c>
      <c r="D28" s="2">
        <v>-7.9392300000000002</v>
      </c>
      <c r="E28" s="2">
        <v>1</v>
      </c>
      <c r="F28" s="2">
        <v>612</v>
      </c>
      <c r="G28" s="2" t="s">
        <v>42</v>
      </c>
    </row>
    <row r="29" spans="1:7" x14ac:dyDescent="0.15">
      <c r="A29" s="2" t="s">
        <v>65</v>
      </c>
      <c r="B29" s="2">
        <v>60.6008</v>
      </c>
      <c r="C29" s="2">
        <v>4.0575300000000002E-2</v>
      </c>
      <c r="D29" s="2">
        <v>-10.544499999999999</v>
      </c>
      <c r="E29" s="2">
        <v>1</v>
      </c>
      <c r="F29" s="2">
        <v>1646</v>
      </c>
      <c r="G29" s="2" t="s">
        <v>3</v>
      </c>
    </row>
    <row r="1123" spans="3:3" x14ac:dyDescent="0.15">
      <c r="C1123" s="3"/>
    </row>
    <row r="27520" spans="3:3" x14ac:dyDescent="0.15">
      <c r="C27520" s="3"/>
    </row>
    <row r="28190" spans="3:3" x14ac:dyDescent="0.15">
      <c r="C28190" s="3"/>
    </row>
    <row r="30181" spans="3:3" x14ac:dyDescent="0.15">
      <c r="C30181" s="3"/>
    </row>
    <row r="31375" spans="3:3" x14ac:dyDescent="0.15">
      <c r="C31375" s="3"/>
    </row>
    <row r="31841" spans="3:3" x14ac:dyDescent="0.15">
      <c r="C31841" s="3"/>
    </row>
    <row r="32142" spans="3:3" x14ac:dyDescent="0.15">
      <c r="C32142" s="3"/>
    </row>
    <row r="32572" spans="3:3" x14ac:dyDescent="0.15">
      <c r="C32572" s="3"/>
    </row>
    <row r="39453" spans="2:2" x14ac:dyDescent="0.15">
      <c r="B39453" s="3"/>
    </row>
    <row r="39648" spans="2:2" x14ac:dyDescent="0.15">
      <c r="B39648" s="3"/>
    </row>
    <row r="43026" spans="3:3" x14ac:dyDescent="0.15">
      <c r="C43026" s="3"/>
    </row>
    <row r="43154" spans="3:3" x14ac:dyDescent="0.15">
      <c r="C43154" s="3"/>
    </row>
    <row r="45077" spans="3:3" x14ac:dyDescent="0.15">
      <c r="C45077" s="3"/>
    </row>
    <row r="45564" spans="2:2" x14ac:dyDescent="0.15">
      <c r="B45564" s="3"/>
    </row>
    <row r="45651" spans="2:2" x14ac:dyDescent="0.15">
      <c r="B45651" s="3"/>
    </row>
    <row r="46184" spans="3:3" x14ac:dyDescent="0.15">
      <c r="C46184" s="3"/>
    </row>
    <row r="46243" spans="3:3" x14ac:dyDescent="0.15">
      <c r="C46243" s="3"/>
    </row>
    <row r="46262" spans="3:3" x14ac:dyDescent="0.15">
      <c r="C46262" s="3"/>
    </row>
    <row r="46319" spans="3:3" x14ac:dyDescent="0.15">
      <c r="C46319" s="3"/>
    </row>
    <row r="51000" spans="2:2" x14ac:dyDescent="0.15">
      <c r="B51000" s="3"/>
    </row>
    <row r="51004" spans="2:2" x14ac:dyDescent="0.15">
      <c r="B51004" s="3"/>
    </row>
  </sheetData>
  <sortState ref="A2:CJ27">
    <sortCondition descending="1" ref="D2:D27"/>
  </sortState>
  <mergeCells count="2">
    <mergeCell ref="A2:XFD2"/>
    <mergeCell ref="A1:G1"/>
  </mergeCells>
  <phoneticPr fontId="1" type="noConversion"/>
  <conditionalFormatting sqref="B3:C1048576">
    <cfRule type="dataBar" priority="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98CF312B-04DB-4F3B-907A-0B863FA0BED7}</x14:id>
        </ext>
      </extLst>
    </cfRule>
  </conditionalFormatting>
  <conditionalFormatting sqref="D4:D1048576">
    <cfRule type="colorScale" priority="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D3">
    <cfRule type="dataBar" priority="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4A1A849-16CF-4B6D-9147-29596E36E0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CF312B-04DB-4F3B-907A-0B863FA0BED7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C1048576</xm:sqref>
        </x14:conditionalFormatting>
        <x14:conditionalFormatting xmlns:xm="http://schemas.microsoft.com/office/excel/2006/main">
          <x14:cfRule type="dataBar" id="{74A1A849-16CF-4B6D-9147-29596E36E0B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945"/>
  <sheetViews>
    <sheetView workbookViewId="0">
      <selection activeCell="A3" sqref="A3"/>
    </sheetView>
  </sheetViews>
  <sheetFormatPr defaultRowHeight="15.75" x14ac:dyDescent="0.15"/>
  <cols>
    <col min="1" max="1" width="17.75" style="2" customWidth="1"/>
    <col min="2" max="3" width="9" style="2" customWidth="1"/>
    <col min="4" max="4" width="34.5" style="2" customWidth="1"/>
    <col min="5" max="6" width="7" style="2" customWidth="1"/>
    <col min="7" max="7" width="56.25" style="2" customWidth="1"/>
    <col min="8" max="47" width="9" style="2"/>
    <col min="48" max="48" width="15" style="2" customWidth="1"/>
    <col min="49" max="49" width="12.75" style="2" customWidth="1"/>
    <col min="50" max="16384" width="9" style="2"/>
  </cols>
  <sheetData>
    <row r="1" spans="1:7" x14ac:dyDescent="0.15">
      <c r="A1" s="4" t="s">
        <v>178</v>
      </c>
      <c r="B1" s="5"/>
      <c r="C1" s="5"/>
      <c r="D1" s="5"/>
      <c r="E1" s="5"/>
      <c r="F1" s="5"/>
      <c r="G1" s="5"/>
    </row>
    <row r="2" spans="1:7" s="4" customFormat="1" x14ac:dyDescent="0.15">
      <c r="A2" s="4" t="s">
        <v>166</v>
      </c>
    </row>
    <row r="3" spans="1:7" s="1" customFormat="1" ht="17.25" x14ac:dyDescent="0.15">
      <c r="A3" s="1" t="s">
        <v>132</v>
      </c>
      <c r="B3" s="1" t="s">
        <v>138</v>
      </c>
      <c r="C3" s="1" t="s">
        <v>161</v>
      </c>
      <c r="D3" s="1" t="s">
        <v>167</v>
      </c>
      <c r="E3" s="1" t="s">
        <v>0</v>
      </c>
      <c r="F3" s="1" t="s">
        <v>1</v>
      </c>
      <c r="G3" s="1" t="s">
        <v>139</v>
      </c>
    </row>
    <row r="4" spans="1:7" x14ac:dyDescent="0.15">
      <c r="A4" s="2" t="s">
        <v>112</v>
      </c>
      <c r="B4" s="2">
        <v>0.186471</v>
      </c>
      <c r="C4" s="2">
        <v>40.924199999999999</v>
      </c>
      <c r="D4" s="2">
        <v>7.7778600000000004</v>
      </c>
      <c r="E4" s="2">
        <v>1</v>
      </c>
      <c r="F4" s="2">
        <v>763</v>
      </c>
      <c r="G4" s="2" t="s">
        <v>156</v>
      </c>
    </row>
    <row r="5" spans="1:7" x14ac:dyDescent="0.15">
      <c r="A5" s="2" t="s">
        <v>86</v>
      </c>
      <c r="B5" s="2">
        <v>3.2292700000000001E-2</v>
      </c>
      <c r="C5" s="2">
        <v>3.9565299999999999</v>
      </c>
      <c r="D5" s="2">
        <v>6.9368800000000004</v>
      </c>
      <c r="E5" s="2">
        <v>1</v>
      </c>
      <c r="F5" s="2">
        <v>1209</v>
      </c>
      <c r="G5" s="2" t="s">
        <v>77</v>
      </c>
    </row>
    <row r="6" spans="1:7" x14ac:dyDescent="0.15">
      <c r="A6" s="2" t="s">
        <v>115</v>
      </c>
      <c r="B6" s="2">
        <v>4.8855199999999996</v>
      </c>
      <c r="C6" s="2">
        <v>282.274</v>
      </c>
      <c r="D6" s="2">
        <v>5.8524399999999996</v>
      </c>
      <c r="E6" s="2">
        <v>1</v>
      </c>
      <c r="F6" s="2">
        <v>722</v>
      </c>
      <c r="G6" s="2" t="s">
        <v>159</v>
      </c>
    </row>
    <row r="7" spans="1:7" x14ac:dyDescent="0.15">
      <c r="A7" s="2" t="s">
        <v>110</v>
      </c>
      <c r="B7" s="2">
        <v>1.9395800000000001</v>
      </c>
      <c r="C7" s="2">
        <v>105.52500000000001</v>
      </c>
      <c r="D7" s="2">
        <v>5.7656999999999998</v>
      </c>
      <c r="E7" s="2">
        <v>1</v>
      </c>
      <c r="F7" s="2">
        <v>827</v>
      </c>
      <c r="G7" s="2" t="s">
        <v>32</v>
      </c>
    </row>
    <row r="8" spans="1:7" x14ac:dyDescent="0.15">
      <c r="A8" s="2" t="s">
        <v>93</v>
      </c>
      <c r="B8" s="2">
        <v>4.8703399999999997</v>
      </c>
      <c r="C8" s="2">
        <v>241.703</v>
      </c>
      <c r="D8" s="2">
        <v>5.63307</v>
      </c>
      <c r="E8" s="2">
        <v>1</v>
      </c>
      <c r="F8" s="2">
        <v>1058</v>
      </c>
      <c r="G8" s="2" t="s">
        <v>143</v>
      </c>
    </row>
    <row r="9" spans="1:7" x14ac:dyDescent="0.15">
      <c r="A9" s="2" t="s">
        <v>34</v>
      </c>
      <c r="B9" s="2">
        <v>6.5800900000000002</v>
      </c>
      <c r="C9" s="2">
        <v>266.52199999999999</v>
      </c>
      <c r="D9" s="2">
        <v>5.34</v>
      </c>
      <c r="E9" s="2">
        <v>1</v>
      </c>
      <c r="F9" s="2">
        <v>2666</v>
      </c>
      <c r="G9" s="2" t="s">
        <v>12</v>
      </c>
    </row>
    <row r="10" spans="1:7" x14ac:dyDescent="0.15">
      <c r="A10" s="2" t="s">
        <v>94</v>
      </c>
      <c r="B10" s="2">
        <v>2.7784399999999998</v>
      </c>
      <c r="C10" s="2">
        <v>103.78700000000001</v>
      </c>
      <c r="D10" s="2">
        <v>5.2232099999999999</v>
      </c>
      <c r="E10" s="2">
        <v>1</v>
      </c>
      <c r="F10" s="2">
        <v>1050</v>
      </c>
      <c r="G10" s="2" t="s">
        <v>143</v>
      </c>
    </row>
    <row r="11" spans="1:7" x14ac:dyDescent="0.15">
      <c r="A11" s="2" t="s">
        <v>92</v>
      </c>
      <c r="B11" s="2">
        <v>3.8706299999999998</v>
      </c>
      <c r="C11" s="2">
        <v>140.41900000000001</v>
      </c>
      <c r="D11" s="2">
        <v>5.1810299999999998</v>
      </c>
      <c r="E11" s="2">
        <v>1</v>
      </c>
      <c r="F11" s="2">
        <v>1070</v>
      </c>
      <c r="G11" s="2" t="s">
        <v>6</v>
      </c>
    </row>
    <row r="12" spans="1:7" x14ac:dyDescent="0.15">
      <c r="A12" s="2" t="s">
        <v>124</v>
      </c>
      <c r="B12" s="2">
        <v>1.2297</v>
      </c>
      <c r="C12" s="2">
        <v>35.237200000000001</v>
      </c>
      <c r="D12" s="2">
        <v>4.8407200000000001</v>
      </c>
      <c r="E12" s="2">
        <v>1</v>
      </c>
      <c r="F12" s="2">
        <v>580</v>
      </c>
      <c r="G12" s="2" t="s">
        <v>19</v>
      </c>
    </row>
    <row r="13" spans="1:7" x14ac:dyDescent="0.15">
      <c r="A13" s="2" t="s">
        <v>97</v>
      </c>
      <c r="B13" s="2">
        <v>2.77739</v>
      </c>
      <c r="C13" s="2">
        <v>68.140100000000004</v>
      </c>
      <c r="D13" s="2">
        <v>4.6166999999999998</v>
      </c>
      <c r="E13" s="2">
        <v>1</v>
      </c>
      <c r="F13" s="2">
        <v>1005</v>
      </c>
      <c r="G13" s="2" t="s">
        <v>19</v>
      </c>
    </row>
    <row r="14" spans="1:7" x14ac:dyDescent="0.15">
      <c r="A14" s="2" t="s">
        <v>84</v>
      </c>
      <c r="B14" s="2">
        <v>0.50330799999999998</v>
      </c>
      <c r="C14" s="2">
        <v>10.3292</v>
      </c>
      <c r="D14" s="2">
        <v>4.3591499999999996</v>
      </c>
      <c r="E14" s="2">
        <v>1</v>
      </c>
      <c r="F14" s="2">
        <v>1231</v>
      </c>
      <c r="G14" s="2" t="s">
        <v>80</v>
      </c>
    </row>
    <row r="15" spans="1:7" x14ac:dyDescent="0.15">
      <c r="A15" s="2" t="s">
        <v>53</v>
      </c>
      <c r="B15" s="2">
        <v>1.2661899999999999</v>
      </c>
      <c r="C15" s="2">
        <v>23.910900000000002</v>
      </c>
      <c r="D15" s="2">
        <v>4.2390999999999996</v>
      </c>
      <c r="E15" s="2">
        <v>1</v>
      </c>
      <c r="F15" s="2">
        <v>1980</v>
      </c>
      <c r="G15" s="2" t="s">
        <v>155</v>
      </c>
    </row>
    <row r="16" spans="1:7" x14ac:dyDescent="0.15">
      <c r="A16" s="2" t="s">
        <v>13</v>
      </c>
      <c r="B16" s="2">
        <v>0.90628500000000001</v>
      </c>
      <c r="C16" s="2">
        <v>16.6677</v>
      </c>
      <c r="D16" s="2">
        <v>4.2009400000000001</v>
      </c>
      <c r="E16" s="2">
        <v>1</v>
      </c>
      <c r="F16" s="2">
        <v>3969</v>
      </c>
      <c r="G16" s="2" t="s">
        <v>14</v>
      </c>
    </row>
    <row r="17" spans="1:7" x14ac:dyDescent="0.15">
      <c r="A17" s="2" t="s">
        <v>100</v>
      </c>
      <c r="B17" s="2">
        <v>1.4667699999999999</v>
      </c>
      <c r="C17" s="2">
        <v>25.4085</v>
      </c>
      <c r="D17" s="2">
        <v>4.1146000000000003</v>
      </c>
      <c r="E17" s="2">
        <v>1</v>
      </c>
      <c r="F17" s="2">
        <v>1001</v>
      </c>
      <c r="G17" s="2" t="s">
        <v>157</v>
      </c>
    </row>
    <row r="18" spans="1:7" x14ac:dyDescent="0.15">
      <c r="A18" s="2" t="s">
        <v>87</v>
      </c>
      <c r="B18" s="2">
        <v>1.1237200000000001</v>
      </c>
      <c r="C18" s="2">
        <v>19.335999999999999</v>
      </c>
      <c r="D18" s="2">
        <v>4.1049300000000004</v>
      </c>
      <c r="E18" s="2">
        <v>1</v>
      </c>
      <c r="F18" s="2">
        <v>1169</v>
      </c>
      <c r="G18" s="2" t="s">
        <v>19</v>
      </c>
    </row>
    <row r="19" spans="1:7" x14ac:dyDescent="0.15">
      <c r="A19" s="2" t="s">
        <v>62</v>
      </c>
      <c r="B19" s="2">
        <v>5.0705099999999996</v>
      </c>
      <c r="C19" s="2">
        <v>81.831100000000006</v>
      </c>
      <c r="D19" s="2">
        <v>4.0124500000000003</v>
      </c>
      <c r="E19" s="2">
        <v>1</v>
      </c>
      <c r="F19" s="2">
        <v>1789</v>
      </c>
      <c r="G19" s="2" t="s">
        <v>158</v>
      </c>
    </row>
    <row r="20" spans="1:7" x14ac:dyDescent="0.15">
      <c r="A20" s="2" t="s">
        <v>51</v>
      </c>
      <c r="B20" s="2">
        <v>1.5404800000000001</v>
      </c>
      <c r="C20" s="2">
        <v>23.153099999999998</v>
      </c>
      <c r="D20" s="2">
        <v>3.9097599999999999</v>
      </c>
      <c r="E20" s="2">
        <v>1</v>
      </c>
      <c r="F20" s="2">
        <v>2023</v>
      </c>
      <c r="G20" s="2" t="s">
        <v>52</v>
      </c>
    </row>
    <row r="21" spans="1:7" x14ac:dyDescent="0.15">
      <c r="A21" s="2" t="s">
        <v>95</v>
      </c>
      <c r="B21" s="2">
        <v>4.39907</v>
      </c>
      <c r="C21" s="2">
        <v>60.589599999999997</v>
      </c>
      <c r="D21" s="2">
        <v>3.7837999999999998</v>
      </c>
      <c r="E21" s="2">
        <v>1</v>
      </c>
      <c r="F21" s="2">
        <v>1031</v>
      </c>
      <c r="G21" s="2" t="s">
        <v>29</v>
      </c>
    </row>
    <row r="22" spans="1:7" x14ac:dyDescent="0.15">
      <c r="A22" s="2" t="s">
        <v>54</v>
      </c>
      <c r="B22" s="2">
        <v>10.4384</v>
      </c>
      <c r="C22" s="2">
        <v>132.48400000000001</v>
      </c>
      <c r="D22" s="2">
        <v>3.6658400000000002</v>
      </c>
      <c r="E22" s="2">
        <v>1</v>
      </c>
      <c r="F22" s="2">
        <v>1973</v>
      </c>
      <c r="G22" s="2" t="s">
        <v>29</v>
      </c>
    </row>
    <row r="23" spans="1:7" x14ac:dyDescent="0.15">
      <c r="A23" s="2" t="s">
        <v>74</v>
      </c>
      <c r="B23" s="2">
        <v>28.324200000000001</v>
      </c>
      <c r="C23" s="2">
        <v>321.32900000000001</v>
      </c>
      <c r="D23" s="2">
        <v>3.5039400000000001</v>
      </c>
      <c r="E23" s="2">
        <v>1</v>
      </c>
      <c r="F23" s="2">
        <v>1408</v>
      </c>
      <c r="G23" s="2" t="s">
        <v>22</v>
      </c>
    </row>
    <row r="1117" spans="2:2" x14ac:dyDescent="0.15">
      <c r="B1117" s="3"/>
    </row>
    <row r="5736" spans="3:3" x14ac:dyDescent="0.15">
      <c r="C5736" s="3"/>
    </row>
    <row r="7579" spans="3:3" x14ac:dyDescent="0.15">
      <c r="C7579" s="3"/>
    </row>
    <row r="27564" spans="2:2" x14ac:dyDescent="0.15">
      <c r="B27564" s="3"/>
    </row>
    <row r="28239" spans="2:2" x14ac:dyDescent="0.15">
      <c r="B28239" s="3"/>
    </row>
    <row r="30245" spans="2:2" x14ac:dyDescent="0.15">
      <c r="B30245" s="3"/>
    </row>
    <row r="31453" spans="2:2" x14ac:dyDescent="0.15">
      <c r="B31453" s="3"/>
    </row>
    <row r="31921" spans="2:2" x14ac:dyDescent="0.15">
      <c r="B31921" s="3"/>
    </row>
    <row r="32224" spans="2:2" x14ac:dyDescent="0.15">
      <c r="B32224" s="3"/>
    </row>
    <row r="32655" spans="2:2" x14ac:dyDescent="0.15">
      <c r="B32655" s="3"/>
    </row>
    <row r="32659" spans="3:3" x14ac:dyDescent="0.15">
      <c r="C32659" s="3"/>
    </row>
    <row r="43127" spans="2:3" x14ac:dyDescent="0.15">
      <c r="B43127" s="3"/>
      <c r="C43127" s="3"/>
    </row>
    <row r="43255" spans="2:3" x14ac:dyDescent="0.15">
      <c r="B43255" s="3"/>
      <c r="C43255" s="3"/>
    </row>
    <row r="45181" spans="2:2" x14ac:dyDescent="0.15">
      <c r="B45181" s="3"/>
    </row>
    <row r="45274" spans="2:2" x14ac:dyDescent="0.15">
      <c r="B45274" s="3"/>
    </row>
    <row r="46292" spans="2:2" x14ac:dyDescent="0.15">
      <c r="B46292" s="3"/>
    </row>
    <row r="46351" spans="2:2" x14ac:dyDescent="0.15">
      <c r="B46351" s="3"/>
    </row>
    <row r="46370" spans="2:2" x14ac:dyDescent="0.15">
      <c r="B46370" s="3"/>
    </row>
    <row r="46427" spans="2:2" x14ac:dyDescent="0.15">
      <c r="B46427" s="3"/>
    </row>
    <row r="47012" spans="3:3" x14ac:dyDescent="0.15">
      <c r="C47012" s="3"/>
    </row>
    <row r="47080" spans="3:3" x14ac:dyDescent="0.15">
      <c r="C47080" s="3"/>
    </row>
    <row r="47790" spans="3:3" x14ac:dyDescent="0.15">
      <c r="C47790" s="3"/>
    </row>
    <row r="47848" spans="3:3" x14ac:dyDescent="0.15">
      <c r="C47848" s="3"/>
    </row>
    <row r="50937" spans="3:3" x14ac:dyDescent="0.15">
      <c r="C50937" s="3"/>
    </row>
    <row r="50945" spans="3:3" x14ac:dyDescent="0.15">
      <c r="C50945" s="3"/>
    </row>
  </sheetData>
  <sortState ref="A2:CJ21">
    <sortCondition descending="1" ref="D2:D21"/>
  </sortState>
  <mergeCells count="2">
    <mergeCell ref="A2:XFD2"/>
    <mergeCell ref="A1:G1"/>
  </mergeCells>
  <phoneticPr fontId="1" type="noConversion"/>
  <conditionalFormatting sqref="B3:C1048576">
    <cfRule type="dataBar" priority="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A386C5C-2DB1-404D-B315-7F67FE6F0365}</x14:id>
        </ext>
      </extLst>
    </cfRule>
  </conditionalFormatting>
  <conditionalFormatting sqref="D4:D1048576">
    <cfRule type="colorScale" priority="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D3">
    <cfRule type="dataBar" priority="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8B83644-3B22-4584-8EA6-1304D62C8EEE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A386C5C-2DB1-404D-B315-7F67FE6F036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C1048576</xm:sqref>
        </x14:conditionalFormatting>
        <x14:conditionalFormatting xmlns:xm="http://schemas.microsoft.com/office/excel/2006/main">
          <x14:cfRule type="dataBar" id="{48B83644-3B22-4584-8EA6-1304D62C8EE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 1</vt:lpstr>
      <vt:lpstr>Sheet 2</vt:lpstr>
      <vt:lpstr>Sheet 3</vt:lpstr>
      <vt:lpstr>Sheet 4</vt:lpstr>
      <vt:lpstr>Sheet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12-16T02:52:55Z</dcterms:created>
  <dcterms:modified xsi:type="dcterms:W3CDTF">2015-02-03T13:30:51Z</dcterms:modified>
</cp:coreProperties>
</file>